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jaminsisko/OneDrive - University at Albany - SUNY/Manuscripts_Albany/Catizone_MPRA/Figures/Supplemental_Figures/"/>
    </mc:Choice>
  </mc:AlternateContent>
  <xr:revisionPtr revIDLastSave="0" documentId="13_ncr:1_{37D94909-24C9-C14F-B4A9-6B0F280B1CCE}" xr6:coauthVersionLast="43" xr6:coauthVersionMax="43" xr10:uidLastSave="{00000000-0000-0000-0000-000000000000}"/>
  <bookViews>
    <workbookView xWindow="13200" yWindow="800" windowWidth="52320" windowHeight="25600" activeTab="2" xr2:uid="{F1679B18-5E3D-BD40-8AE5-77E193D875F6}"/>
  </bookViews>
  <sheets>
    <sheet name="L2_cells_datatable" sheetId="3" r:id="rId1"/>
    <sheet name="p53RE_cells_datatable" sheetId="1" r:id="rId2"/>
    <sheet name="R2_cells_datatabl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1" i="2" l="1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26" uniqueCount="186">
  <si>
    <t>Sequence</t>
  </si>
  <si>
    <t>Nutlin Reads</t>
  </si>
  <si>
    <t>Input Reads</t>
  </si>
  <si>
    <t>% of total input reads</t>
  </si>
  <si>
    <t>Fold Change (Nutlin/input)</t>
  </si>
  <si>
    <t>p53 Motif</t>
  </si>
  <si>
    <t>AGTAGGTCTGGCCCGCGCCCTTTTCCACACTAAACTCTACCGCTGTTGTGAGCACAAGCCCAGGCTAGTCCGAGGCTGGAGGGGCGGAGCCGGATCCGGCCTCCTGAGGTGCCTTTCGTGTCTGCCGACCCAGTCCCAGGGACT</t>
  </si>
  <si>
    <t>Yes</t>
  </si>
  <si>
    <t>GCACAAGCCC  AGGCTAGTCC</t>
  </si>
  <si>
    <t>AGTAGGTCTGGCCCGCGCCCTTTTCCACACTAAACTCTACCGCTGTTGTGAGCACAAGCCCAGGCTAGTCCGAGGCTGGAGGGGCGGAGCCGGATCCGGCCTCCTGAGGTGCCTTTCGTGTCTGCCGACCCAGTCCCAGGGACTAC</t>
  </si>
  <si>
    <t>AGTAGGTCTGGCCCGCGCCCTTTTCCACACTAAACTCTACCGCTGTTGTGAGCACAAGGCTAGTCCGAGGCTGGAGGGGCGGAGCCGGATCCGGCCTCCTGAGGTGCCTTTCGTGTCTGCCGACCCAGTCCCAGGGACTAGCCTGG</t>
  </si>
  <si>
    <t>No</t>
  </si>
  <si>
    <t>NA</t>
  </si>
  <si>
    <t>AGTAGGTCTGGCCCGCGCCCTTTTCCACACTAAACTCTACCGCTGTTGTGAGCACAGGCTAGTCCGAGGCTGGAGGGGCGGAGCCGGATCCGGCCTCCTGAGGTGCCTTTCGTGTCTGCCGACCCAGTCCCAGGGACTAGCCTGGG</t>
  </si>
  <si>
    <t>AGTAGGTCTGGCCCGCGCCCTTTTCCACACTAAACTCTACCGCTGTTGTGAGCACAACAGGCTAGTCCGAGGCTGGAGGGGCGGAGCCGGATCCGGCCTCCTGAGGTGCCTTTCGTGTCTGCCGACCCAGTCCCAGGGACTAGCCG</t>
  </si>
  <si>
    <t>AGTAGGTCTGGCCCGCGCCCTTTTCCACACTAAACTCTACCGCTGTTGTGAGCCCAGGCTAGTCCGAGGCTGGAGGGGCGGAGCCGGATCCGGCCTCCTGAGGTGCCTTTCGTGTCTGCCGACCCAGTCCCAGGGACTAGCCTGGG</t>
  </si>
  <si>
    <t>TTGTGAGCCC  AGGCTAGTCC</t>
  </si>
  <si>
    <t>AGTAGGTCTGGCCCGCGCCCTTTTCCACACTAAACTCTACCGCTGTTGTGAGCACAACCCAGGCTAGTCCGAGGCTGGAGGGGCGGAGCCGGATCCGGCCTCCTGAGGTGCCTTTCGTGTCTGCCGACCCAGTCCCAGGGACTAGC</t>
  </si>
  <si>
    <t>AGTAGGTCTGGCCCGCGCCCTTTTCCACACTAAACTCTACCGCTGTTGTGAGCACAAGCCCAGGCTAGTCCGAGGCTGGAGGGGCGGAGCCGGATCCGGCCTCCTGAGGTGCCTTTCGTGTCTGCCGCCCCAGTCCCAGGGACT</t>
  </si>
  <si>
    <t>AGTAGGTCTGGCCCGCGCCCTTTTCCACACTAAACTCTACCGCTGTTGTGAGCACAAGCTAGTCCGAGGCTGGAGGGGCGGAGCCGGATCCGGCCTCCTGAGGTGCCTTTCGTGTCTGCCGACCCAGTCCCAGGGACTAGCCTGGG</t>
  </si>
  <si>
    <t>AGTAGGTCTGGCCCGCGCCCTTTTCCACACTAAACTCTACCGCTGTTGTGAGCACACCCAGGCTAGTCCGAGGCTGGAGGGGCGGAGCCGGATCCGGCCTCCTGAGGTGCCTTTCGTGTCTGCCGACCCAGTCCCAGGGACTAGCC</t>
  </si>
  <si>
    <t>GAGCACACCC  AGGCTAGTCC</t>
  </si>
  <si>
    <t>AGTAGGTCTGGCCCGCGCCCTTTTCCACACTAAACTCTACCGCTGTTGTGAGCACAAGCAGGCTAGTCCGAGGCTGGAGGGGCGGAGCCGGATCCGGCCTCCTGAGGTGCCTTTCGTGTCTGCCGACCCAGTCCCAGGGACTAGCC</t>
  </si>
  <si>
    <t>AGTAGGTCTGGCCCGCGCCCTTTTCCACACTAAACTCTACCGCTGTTGTCCCAGGCTAGTCCGAGGCTGGAGGGGCGGAGCCGGATCCGGCCTCCTGAGGTGCCTTTCGTGTCTGCCGACCCAGTCCCAGGGACTAGCCTGGGG</t>
  </si>
  <si>
    <t>AGTAGGTCTGGCCCGCGCCCTTTTCCACACTAAACTCTACCGCTGTTGTGAGCACAAGCCAGGCTAGTCCGAGGCTGGAGGGGCGGAGCCGGATCCGGCCTCCTGAGGTGCCTTTCGTGTCTGCCGACCCAGTCCCAGGGACTAGC</t>
  </si>
  <si>
    <t>AGTAGGTCTGGCCCGCGCCCTTTTCCACACTAAACTCTACCGCTGTTGTGAGCACCCAGGCTAGTCCGAGGCTGGAGGGGCGGAGCCGGATCCGGCCTCCTGAGGTGCCTTTCGTGTCTGCCGACCCAGTCCCAGGGACTAGCCTG</t>
  </si>
  <si>
    <t>AGTAGGTCTGGCCCGCGCCCTTTTCCACACTAAACTCTACCGCTGTTGTGAGCACAAGCCCAGGCTAGTCCGAGGCTGGAGGGGCGGAGCCGGATCCGGCCTCCTGAGGTGCCTTTCGTGTCTGCCGACCCAGTCCCAGGGCCT</t>
  </si>
  <si>
    <t>AGTAGGTCTGGCCCGCGCCCTTTTCCACACTAAACTCTACCGCTGTTGCCCAGGCTAGTCCGAGGCTGGAGGGGCGGAGCCGGATCCGGCCTCCTGAGGTGCCTTTCGTGTCTGCCGACCCAGTCCCAGGGACTAGCCTGGGGAGG</t>
  </si>
  <si>
    <t>AGTAGGTCTGGCCCGCGCCCTTTTCCACACTAAACTCTACCGCTGTTGTGCCCAGGCTAGTCCGAGGCTGGAGGGGCGGAGCCGGATCCGGCCTCCTGAGGTGCCTTTCGTGTCTGCCGACCCAGTCCCAGGGACTAGCCTGGGGG</t>
  </si>
  <si>
    <t>TGTTGTGCCC  AGGCTAGTCC</t>
  </si>
  <si>
    <t>AGTAGGTCTGGCCCGCGCCCTTTTCCACACTAAACTCTACCGCTGTTGTGAGCACAAGACCCAGGCTAGTCCGAGGCTGGAGGGGCGGAGCCGGATCCGGCCTCCTGAGGTGCCTTTCGTGTCTGCCGACCCAGTCCCAGGGACT</t>
  </si>
  <si>
    <t>AGTAGGTCTGGCCCGCGCCCTTTTCCACACTAAACTCTACCGCTGTTGTGAGCACAAGTCCCAGGCTAGTCCGAGGCTGGAGGGGCGGAGCCGGATCCGGCCTCCTGAGGTGCCTTTCGTGTCTGCCGACCCAGTCCCAGGGACT</t>
  </si>
  <si>
    <t>AGTAGGTCTGGCCCGCGCCCTTTTCCACACTAAACTCTACCGCTGTTGTGAGCAGGCTAGTCCGAGGCTGGAGGGGCGGAGCCGGATCCGGCCTCCTGAGGTGCCTTTCGTGTCTGCCGACCCAGTCCCAGGGACTAGCCTGGGGG</t>
  </si>
  <si>
    <t>AGTAGGTCTGGCCCGCGCCCTTTTCCACACTAAACTCTACCGCTGTTGTGAGCACAAGGGCTAGTCCGAGGCTGGAGGGGCGGAGCCGGATCCGGCCTCCTGAGGTGCCTTTCGTGTCTGCCGACCCAGTCCCAGGGACTAGCCTG</t>
  </si>
  <si>
    <t>AGTAGGTCTGGCCCGCGCCCTTTTCCACACTAAACTCTACCGCTGTTGTGACCCAGGCTAGTCCGAGGCTGGAGGGGCGGAGCCGGATCCGGCCTCCTGAGGTGCCTTTCGTGTCTGCCGACCCAGTCCCAGGGACTAGCCTGGGG</t>
  </si>
  <si>
    <t>AGTAGGTCTGGCCCGCGCCCTTTTCCACACTAAACTCTACCGCTGTTGTGAGCACAAGGCCCAGGCTAGTCCGAGGCTGGAGGGGCGGAGCCGGATCCGGCCTCCTGAGGTGCCTTTCGTGTCTGCCGACCCAGTCCCAGGGACT</t>
  </si>
  <si>
    <t>AGTAGGTCTGGCCCGCGCCCTTTTCCACACTAAACTCTACCGCTGTTGTGAGCACAAGTCCGAGGCTGGAGGGGCGGAGCCGGATCCGGCCTCCTGAGGTGCCTTTCGTGTCTGCCGACCCAGTCCCAGGGACTAGCCTGGGGAGG</t>
  </si>
  <si>
    <t>AGTAGGTCTGGCCCGCGCCCTTTTCCACACTAAACTCTACCGCTGTTGTGAGCAGGCTAGTCCGAGGCTGGAGGGGCGGAGCCGGATCCGGCCTCCTGAGGTGCCTTTCGTGTCTGCCGACCCAGTCCCAGGGACTAGCCTGGGG</t>
  </si>
  <si>
    <t>AGTAGGTCTGGCCCGCGCCCTTTTCCACACTAAACTCTACCGCTGTCCGAGGCTGGAGGGGCGGAGCCGGATCCGGCCTCCTGAGGTGCCTTTCGTGTCTGCCGACCCAGTCCCAGGGACTAGCCTGGGGAGGAAGAATGGAACCC</t>
  </si>
  <si>
    <t>AGTAGGTCTGGCCCGCGCCCTTTTCCACACTAAACTCTACCGCTGTTGTGAGCACAACAGGCTAGTCCGAGGCTGGAGGGGCGGAGCCGGATCCGGCCTCCTGAGGTGCCTTTCGTGTCTGCCGACCCAGTCCCAGGGACTAGCCT</t>
  </si>
  <si>
    <t>AGTAGGTCTGGCCCGCGCCCTTTTCCACACTAAACTCTACCGCTGTTGTGAGCACCCCAGGCTAGTCCGAGGCTGGAGGGGCGGAGCCGGATCCGGCCTCCTGAGGTGCCTTTCGTGTCTGCCGACCCAGTCCCAGGGACTAGCCG</t>
  </si>
  <si>
    <t>AGTAGGTCTGGCCCGCGCCCTTTTCCACACTAAACTCTACCGCTGTTGTGAGGCTAGTCCGAGGCTGGAGGGGCGGAGCCGGATCCGGCCTCCTGAGGTGCCTTTCGTGTCTGCCGACCCAGTCCCAGGGACTAGCCTGGGGAGG</t>
  </si>
  <si>
    <t>AGTAGGTCTGGCCCGCGCCCTTTTCCACACTAAACTCTACCGCTGTTGTGAGCACAAACACAACACCCAGGCTAGTCCGAGGCTGGAGGGGCGGAGCCGGATCCGGCCTCCTGAGGTGCCTTTCGTGTCTGCCGACCCAGTCCC</t>
  </si>
  <si>
    <t>AGTAGGTCTGGCCCGCGCCCTTTTCCACACTAAACTCTACCGCTGTTGTGAGCACAAGCCCCAGGCTAGTCCGAGGCTGGAGGGGCGGAGCCGGATCCGGCCTCCTGAGGTGCCTTTCGTGTCTGCCGACCCAGTCCCAGGGACT</t>
  </si>
  <si>
    <t>AGTAGGTCTGGCCCGCGCCCTTTTCCACACTAAACTCTACCGCTGTTGTGCCCAGGCTAGTCCGAGGCTGGAGGGGCGGAGCCGGATCCGGCCTCCTGAGGTGCCTTTCGTGTCTGCCGACCCAGTCCCAGGGACTAGCCTGGGG</t>
  </si>
  <si>
    <t>AGTAGGTCTGGCCCGCGCCCTTTTCCACACTAAACTCTACCGCTGTTGTGAGCACAGGCTAGTCCGAGGCTGGAGGGGCGGAGCCGGATCCGGCCTCCTGAGGTGCCTTTCGTGTCTGCCGACCCAGTCCCAGGGCCTAGCCTGGG</t>
  </si>
  <si>
    <t>AGTAGGTCTGGCCCGCGCCCTTTTCCACACTAGTCCGAGGCTGGAGGGGCGGAGCCGGATCCGGCCTCCTGAGGTGCCTTTCGTGTCTGCCGACCCAGTCCCAGGGACTAGCCTGGGGAGGAAGAATGGAACCCCTGCAGTTAG</t>
  </si>
  <si>
    <t>AGTAGGTCTGGCCCGCGCCCTTTTCCACACTAAACTCTACCGCTCTTGTCCCAGGCTAGTCCGAGGCTGGAGGGGCGGAGCCGGATCCGGCCTCCTGAGGTGCCTTTCGTGTCTGCCGACCCAGTCCCAGGGACTAGCCTGGGG</t>
  </si>
  <si>
    <t>AGTAGGTCTGGCCCGCGCCCTTTTCCACACTAAACTCTACCGCTGTTGTGAGCACAAGAGGCTAGTCCGAGGCTGGAGGGGCGGAGCCGGATCCGGCCTCCTGAGGTGCCTTTCGTGTCTGCCGACCCAGTCCCAGGGACTAGCCG</t>
  </si>
  <si>
    <t>AGTAGGTCTGGCCCGCGCCCTTTTCCACACTAAACTCTACCGCTGTTGTGAGCCCAGGCTAGTCCGAGGCTGGAGGGGCGGAGCCGGATCCGGCCTCCTGAGGTGCCTTTCGTGTCTGCCGACCCAGTCCCAGGGCCTAGCCTGGG</t>
  </si>
  <si>
    <t>AGTAGGTCTGGCCCGCGCCCTTTTCCACACTAAACTCTACCGCTGTTGTGAGCACAAGGCTGGAGGGGCGGAGCCGGATCCGGCCTCCTGAGGTGCCTTTCGTGTCTGCCGACCCAGTCCCAGGGACTAGCCTGGGGAGGAAGAAT</t>
  </si>
  <si>
    <t>AGTAGGTCTGGCCCGCGCCCTTTTCCACACTAAACTCTACCGCTGTTGTGAGCACAGCTAGTCCGAGGCTGGAGGGGCGGAGCCGGATCCGGCCTCCTGAGGTGCCTTTCGTGTCTGCCGACCCAGTCCCAGGGACTAGCCTGGGG</t>
  </si>
  <si>
    <t>AGTAGGTCTGGCCCGCGCCCTTTTCCACACTAAACTCTACCGCTGTTGTGAGCACAGCCTCCCCAGGCTAGTCCGAGGCTGGAGGGGCGGAGCCGGATCCGGCCTCCTGAGGTGCCTTTCGTGTCTGCCGACCCAGTCCCAGGGAC</t>
  </si>
  <si>
    <t>AGTAGGTCTGGCCCGCGCCCTTTTCCACACTAAACTCTACCGCTGTTGTGAGCACACAGGCTAGTCCGAGGCTGGAGGGGCGGAGCCGGATCCGGCCTCCTGAGGTGCCTTTCGTGTCTGCCGACCCAGTCCCAGGGACTAGCCTG</t>
  </si>
  <si>
    <t>AGTAGGTCTGGCCCGCGCCCTTTTCCACACTAAACTCTACTAGCCCAGGCTAGTCCGAGGCTGGAGGGGCGGAGCCGGATCCGGCCTCCTGAGGTGCCTTTCGTGTCTGCCGACCCAGTCCCAGGGACTAGCCTGGGGAGGAAGA</t>
  </si>
  <si>
    <t>AGTAGGTCTGGCCCGCGCCCTTTTCCACACTAAACTCTACCGCTGGTCCGAGGCTGGAGGGGCGGAGCCGGATCCGGCCTCCTGAGGTGCCTTTCGTGTCTGCCGACCCAGTCCCAGGGACTAGCCTGGGGAGGAAGAATGGAACC</t>
  </si>
  <si>
    <t>AGTAGGTCTGGCCCGCGCCCTTTTCCACACTAAACTCTACCGCTGTTGTGAGCACACAAGCTTAGCTTGTGCCCGGGACATGGTTGTGTTATGTTCTGC</t>
  </si>
  <si>
    <t>AGTAGGTCTGGCCCGCGCCCTTTTCCACACTAAACTCTACCGCTGTTGTGAGCACAGCGGTTCCTCACATGACTAGCTCTGAAGACCTCCTGCCTTCCTGTCTTTAGTTGGTGTGGGAGGGACCTTCCATGTATCCAGGGCTTAGC</t>
  </si>
  <si>
    <t>AGTAGGTCTGGCCCGCGCCCTTTTCCACACTAAACTCTACCGCTGCAGTTAGAGGTTCCTCACATGACTAGCTCTGAAGACCTCCTGCCTTCCTGTCTTTAGTTGGTGTGGGAGGGACCTTCCATGTATCCAGGGCTTAGCTTGTG</t>
  </si>
  <si>
    <t>AGTAGGTCTGGCCCGCGCCCTTTTCCACACTAAACTCTACCGCTGTTGTGAGCGCAGTTAGAGGTTCCTCACATGACTAGCTCTGAAGACCTCCTGCCTTCCTGTCTTTAGTTGGTGTGGGAGGGACCTTCCATGTATCCAGGGCT</t>
  </si>
  <si>
    <t>AGTAGGTCTGGCCCGCGCCCTTTTCCACACTAAACTCTACCGCTGTTGTGAGCAGCTAGTTAGAGGTTCCTCACATGACTAGCTCTGAAGACCTCCTGCCTTCCTGTCTTTAGTTGGTGTGGGAGGGACCTTCCATGTATCCAGGG</t>
  </si>
  <si>
    <t>AGTAGGTCTGGCCCGCGCCCTTTTCCACACTAAACTCTACCGCTGTTGTGAGTCCGAGGCTGGAGGGGCGGAGCCGGATCCGGCCTCCTGAGGTGCCTTTCGTGTCTGCCGACCCAGTCCCAGGGACTAGCCTGGGGAGGAAGAAT</t>
  </si>
  <si>
    <t>AGTAGGTCTGGCCCGCGCCCTTTTCCACACTAAACTCTACCGCTGTTCCCAGGCTAGTCCGAGGCTGGAGGGGCGGAGCCAGATCCGGCCTCCTGAGGTGCCTTTCGTGTCTGCCGACCCAGTCCCAGGGACTAGCCTGGGGAGG</t>
  </si>
  <si>
    <t>AGTAGGTCTGGCCCGCGCCCTTTTCCACACTAAACTCTACCGCTGTTGTGAGCACAGCGGTTGTGAGCACAGGCTAGTCCGAGGCTGGAGGGGCGGAGCCGGATCCGGCCTCCTGAGGTGCCTTTCGTGTCTGCCGACCCAGTCCC</t>
  </si>
  <si>
    <t>AGTAGGTCTGGCCCGCGCCCTTTTCCACACTAAACTCTACCGCTGTTGTGAGCAGGCTAGTCCCAGGCTAGTCCGAGGCTGGAGGGGCGGAGCCGGATCCGGCCTCCTGAGGTGCCTTTCGTGTCTGCCGACCCAGTCCCAGGGAC</t>
  </si>
  <si>
    <t>AGTAGGTCTGGCCCGCGCCCTTTTCCACACTAAACTCTACCGCTGTTGTGAGCACAAGGTTCCTCCAGGCTAGTCCGAGGCTGGAGGGGCGGAGCCGGATCCGGCCTCCTGAGGTGCCTTTCGTGTCTGCCGACCCAGTCCCAGGG</t>
  </si>
  <si>
    <t>AGTAGGTCTGGCCCGCGCCCTTTTCCACACTAAACTCTACCGCTGTGGCCTCCTGAGGTGCCTTTCGTGTCTGCCGACCCAGTCCCAGGGACTAGCCTGGGGAGGAAGAATGGAACCCCTGCAGTTAGAGGTTCCTCACATGACT</t>
  </si>
  <si>
    <t>AGTAGGTCTGGCCCGCGCCCTTTTCCACACTAAACTCTACCGCTGTTGTGACTAGCCAGGCTAGTCCGAGGCTGGAGGGGCGGAGCCGGATCCGGCCTCCTGAGGTGCCTTTCGTGTCTGCCGACCCAGTCCCAGGGACTAGCCTG</t>
  </si>
  <si>
    <t>AGTAGGTCTGGCCCGCGCCCTTTTCCACACTAAACTCTACCGCTGTTGTGAGCCTGGCTAGTCCGAGGCTGGAGGGGCGGAGCCGGATCCGGCCTCCTGAGGTGCCTTTCGTGTCTGCCGACCCAGTCCCAGGGACTAGCCTGGGG</t>
  </si>
  <si>
    <t>AGTAGGTCTGGCCCGCGCCCTTTTCCCAGGCTAGTCCGAGGCTGGAGGGGCGGAGCCGGATCCGGCCTCCTGAGGTGCCTTTCGTGTCTGCCGACCCAGTCCCAGGGACTAGCCTGGGGAGGAAGAATGGAACCCCTGCAGTT</t>
  </si>
  <si>
    <t>AGTAGGTCTGGCCCGCGCCCTTTTCCACACTAAACTCTACCGCTGTTGTGACCTCCTGCCTTCCTGTCTTTAGTTGGTGTGGGAGGGACCTTCCATGTATCCAGGGCTTAGCTTGTGCCCGGGACATGGTTGTGTTATGTTCTGC</t>
  </si>
  <si>
    <t>AGTAGGTCTGGCCCGCGCCCTTTTCCACACTAAACTCTACCGCTGTTGTGAGCACAACCTTGTGCTAGTCCGAGGCTGGAGGGGCGGAGCCGGATCCGGCCTCCTGAGGTGCCTTTCGTGTCTGCCGACCCAGTCCCAGGGACT</t>
  </si>
  <si>
    <t>AGTAGGTCTGGCCCGCGCCCTTTTCCACACTAAACTCTACCGCTGTTGTGAGCACAACAGTCCCCCAGGCTAGTCCGAGGCTGGAGGGGCGGAGCAGGATCCGGCCTCCTGAGGTGCCTTTCGTGTCTGCCGACCCAGTCCCAGGG</t>
  </si>
  <si>
    <t>AGTAGGTCTGGCCCGCGCCCTTTTCCACACTAAACTCTACCGCTGTTGTGAGCACCCTGGCTAGTCCGAGGCTGGAGGGGCGGAGCCGGATCCGGCCTCCTGAGGTGCCTTTCGTGTCTGCCGACCCAGTCCCAGGGACTAGCCTG</t>
  </si>
  <si>
    <t>AGTAGGTCTGGCCCGCGCCCTTTTCCACACTAAACTCTACCGCTGTTGTGAGCACAAGGCAAGGCTAGCCCCAGGCTAGTCCGAGGCTGGAGGGGCGGAGCCGGATCCGGCCTCCTGAGGTGCCTTTCGTGTCTGCCGACCCAGTC</t>
  </si>
  <si>
    <t>GCACAAGGCA  AGGCTAGCCC</t>
  </si>
  <si>
    <t>AGTAGGTCTGGCCCGCGCCCTTTTCCACACTAAACTCTACCGCTGTTGTGAGCGGCTAGTCCGAGGCTGGAGGGGCGGAGCCGGATCCGGCCTCCTGAGGTGCCTTTCGTGTCTGCCGACCCAGTCCCAGGGACTAGCCTGGGG</t>
  </si>
  <si>
    <t>AGTAGGTCTGGCCCGCGCCCTTTTCCACACTAAACTCTACCGCTGTTGTGAGCACAAGCGAGGTAGTCCGAGGTAGTCCCAGGCTAGTCCGAGGCTGGAGGGGCGGAGCCGGATCCGGCCTCCTGAGGTGCCTTTCGTGTCTGCCG</t>
  </si>
  <si>
    <t>AGTAGGTCTGGCCCGCGCCCTTTTCCACACTAAACTCTACCGCTCTACCAGGCTAGTCCGAGGCTGGAGGGGCGGAGCCGGATCCGGCCTCCTGAGGTGCCTTTCGTGTCTGCCGACCCAGTCCCAGGGACTAGCCTGGGGAGGA</t>
  </si>
  <si>
    <t>AGTAGGTCTGGCCCGCGCCCTTTTCCACACTAAACTCTAGTCCGAGGCTGGAGGGGCGGAGCCGGATCCGGCCTCCTGAGGTGCCTTTCGTGTCTGCCGACCCAGTCCCAGGGACTAGCCTGGGGAGGAAGAATGGAACCCCTGC</t>
  </si>
  <si>
    <t>AGTAGGTCTGGCCCGCGCCCTTTTCCACACTAAACTCTACCGCTGTTGTGAAGCCCAGGCTAGTCCGAGGCTGGAGGGGCGGAGCCGGATCCGGCCTCCTGAGGTGCCTTTCGTGTCTGCCGACCCAGTCCCAGGGACTAGCCTGG</t>
  </si>
  <si>
    <t>AGTAGGTCTGGCCCGCGCCCTTTTCCACACTAAACTCTACCGCTGTTGTGAGCACCTCCTGCCTTCCTGTCTTTAGTTGGTGTGGGAGGGACCTTCCATGTATCCAGGGCTTAGCTTGTGCCCGGGACATGGTTGTGTTATGTTCT</t>
  </si>
  <si>
    <t>CTACTAGCCC  AGGCTAGTCC</t>
  </si>
  <si>
    <t>TGTGAAGCCC  AGGCTAGTCC</t>
  </si>
  <si>
    <t>AGTAGGTCTGGCCCGCGCCCTTTTCCACACTAAACTCTACCGCTGTTGTGAGCACAACTAGCCTTTCGTGTCTGCCGACCCAGTCCCAGGGACTAGCCTGGGGAGGAAGAATGGAACCCCTGCAGTTAGAGGTTCCTCACATGACT</t>
  </si>
  <si>
    <t>AGTAGGTCTGGCCCGCGCCCTTTTCCACACTAAACTCTACCGCTGTTGTGAGCAGCGGTAGTCCGAGGCTGGAGGGGCGGAGCCGGATCCGGCCTCCTGAGGTGCCTTTCGTGTCTGCCGACCCAGTCCCAGGGACTAGCCTGGGG</t>
  </si>
  <si>
    <t>Motif score</t>
  </si>
  <si>
    <t>Motif sequence</t>
  </si>
  <si>
    <t>AGTAGGTCTGGCCCGCGCCCTTTTCCACACTAAACTCTACCGCTGTTGTGAGCACAAGCCCAGGCTAGTCCGAGGCTTGGAGGGGCGGAGCCGGCCTCCTGAGGTGCCTTTCGTGTCTGCCGACCCAGTCCCAGGGACTAGCCTGG</t>
  </si>
  <si>
    <t>AGTAGGTCTGGCCCGCGCCCTTTTCCACACTAAACTCTACCGCTGTTGTGAGCACAAGCCCAGGCTAGTCCGAGGCTTGGAGGGGCGGAGCCGGATCCGGCCTCCTGAGGTGCCTTTCGTGTCTGCCGACCCAGTCCCAGGGACT</t>
  </si>
  <si>
    <t>AGTAGGTCTGGCCCGCGCCCTTTTCCACACTAAACTCTACCGCTGTTGTGAGCACAAGCCCAGGCTAGTCCGAGGCTGTGGAGGGGCGGAGCCGGATCCGGCCTCCTGAGGTGCCTTTCGTGTCTGCCGACCCAGTCCCAGGGACT</t>
  </si>
  <si>
    <t>AGTAGGTCTGGCCCGCGCCCTTTTCCACACTAAACTCTACCGCTGTTGTGAGCACAAGCCCAGGCTAGTCCGAGGCTGGAGGGGCGGAGCCGGCCTCCTGAGGTGCCTTTCGTGTCTGCCGACCCAGTCCCAGGGACTAGCCTGGG</t>
  </si>
  <si>
    <t>AGTAGGTCTGGCCCGCGCCCTTTTCCACACTAAACTCTACCGCTGTTGTGAGCACAAGCCCAGGCTAGTCCGAGGCTGGAGGGGCGGAGCCTCCTGAGGTGCCTTTCGTGTCTGCCGACCCAGTCCCAGGGACTAGCCTGGGGAGG</t>
  </si>
  <si>
    <t>AGTAGGTCTGGCCCGCGCCCTTTTCCACACTAAACTCTACCGCTGTTGTGAGCACAAGCCCAGGCTAGTCCGAGGGGCGGAGCCGGATCCGGCCTCCTGAGGTGCCTTTCGTGTCTGCCGACCCAGTCCCAGGGACTAGCCTGGGG</t>
  </si>
  <si>
    <t>AGTAGGTCTGGCCCGCGCCCTTTTCCACACTAAACTCTACCGCTGTTGTGAGCACAAGCCCAGGCTAGTCCGAGGCTGTGGAGGGGCGGAGCCGGATCCGGCCTCCTGAGGTGCCTTTCGTGTCTGCCGACCCAGTCCCAGGGACG</t>
  </si>
  <si>
    <t>AGTAGGTCTGGCCCGCGCCCTTTTCCACACTAAACTCTACCGCTGTTGTGAGCACAAGCCCAGGCTAGTCCGAGGCTTGGAGGGGCGGAGCCGGATCCGGCCTCCTGAGGTGCCTTTCGTGTCTGCCGACCCAGTCCCAGGGACTG</t>
  </si>
  <si>
    <t>AGTAGGTCTGGCCCGCGCCCTTTTCCACACTAAACTCTACCGCTGTTGTGAGCACAAGCCCAGGCTAGTCCGAGGGGCGGAGCCGGATCCGGCCTCCTGAGGTGCCTTTCGTGTCTGCCGCCCCAGTCCCAGGGACTAGCCTGGGG</t>
  </si>
  <si>
    <t>AGTAGGTCTGGCCCGCGCCCTTTTCCACACTAAACTCTACCGCTGTTGTGAGCACAAGCCCAGGCTAGTCCGAGGCCGGATCCGGCCTCCTGAGGTGCCTTTCGTGTCTGCCGACCCAGTCCCAGGGACTAGCCTGGGGAGGA</t>
  </si>
  <si>
    <t>AGTAGGTCTGGCCCGCGCCCTTTTCCACACTAAACTCTACCGCTGTTGTGAGCACAAGCCCAGGCTAGTCCGAGGCGGAGCCGGATCCGGCCTCCTGAGGTGCCTTTCGTGTCTGCCGACCCAGTCCCAGGGACTAGCCTGGGG</t>
  </si>
  <si>
    <t>AGTAGGTCTGGCCCGCGCCCTTTTCCACACTAAACTCTACCGCTGTTGTGAGCACAAGCCCAGGCTAGTCCGGCCTCCTGAGGTGCCTTTCGTGTCTGCCGACCCAGTCCCAGGGACTAGCCTGGGGAGGAAGAATGGAACCCCTG</t>
  </si>
  <si>
    <t>AGTAGGTCTGGCCCGCGCCCTTTTCCACACTAAACTCTACCGCTGTTGTGAGCACAAGCCCAGGCTAGTCCGAGTGGAGGGGCGGAGCCGGATCCGGCCTCCTGAGGTGCCTTTCGTGTCTGCCGACCCAGTCCCAGGGACTAGCC</t>
  </si>
  <si>
    <t>AGTAGGTCTGGCCCGCGCCCTTTTCCACACTAAACTCTACCGCTGTTGTGAGCACAAGCCCAGGCTAGTCCGAGGCTGGGAGGGGCGGAGCCGGATCCGGCCTCCTGAGGTGCCTTTCGTGTCTGCCGACCCAGTCCCAGGGACT</t>
  </si>
  <si>
    <t>AGTAGGTCTGGCCCGCGCCCTTTTCCACACTAAACTCTACCGCTGTTGTGAGCACAAGCCCAGGCTAGTCCGAGGATCCGGCCTCCTGAGGTGCCTTTCGTGTCTGCCGACCCAGTCCCAGGGACTAGCCTGGGGAGGAAGAATGG</t>
  </si>
  <si>
    <t>AGTAGGTCTGGCCCGCGCCCTTTTCCACACTAAACTCTACCGCTGTTGTGAGCACAAGCCCAGGCTAGTCCGAGGCGGAGGGGCGGAGCCGGATCCGGCCTCCTGAGGTGCCTTTCGTGTCTGCCGACCCAGTCCCAGGGACTAGC</t>
  </si>
  <si>
    <t>AGTAGGTCTGGCCCGCGCCCTTTTCCACACTAAACTCTACCGCTGTTGTGAGCACAAGCCCAGGCTAGTCCGAGGTGCCTTTCGTGTCTGCCGACCCAGTCCCAGGGACTAGCCTGGGGAGGAAGAATGGAACCCCTGCAGTT</t>
  </si>
  <si>
    <t>AGTAGGTCTGGCCCGCGCCCTTTTCCACACTAAACTCTACCGCTGTTGTGAGCACAAGCCCAGGCTAGTCCGAGCCGGATCCGGCCTCCTGAGGTGCCTTTCGTGTCTGCCGACCCAGTCCCAGGGACTAGCCTGGGGAGGAAGA</t>
  </si>
  <si>
    <t>AGTAGGTCTGGCCCGCGCCCTTTTCCACACTAAACTCTACCGCTGTTGTGAGCACAAGCCCAGGCTAGTCCGAGGTCCGGCCTCCTGAGGTGCCTTTCGTGTCTGCCGACCCAGTCCCAGGGACTAGCCTGGGGAGGAAGAATGG</t>
  </si>
  <si>
    <t>AGTAGGTCTGGCCCGCGCCCTTTTCCACACTAAACTCTACCGCTGTTGTGAGCACAAGCCCAGGCTAGTCCGAGGCTGGGGCGGAGCCGGATCCGGCCTCCTGAGGTGCCTTTCGTGTCTGCCGACCCAGTCCCAGGGACTAGCCG</t>
  </si>
  <si>
    <t>AGTAGGTCTGGCCCGCGCCCTTTTCCACACTAAACTCTACCGCTGTTGTGAGCACAAGCCCAGGCTAGTCCGAGGCTGGAGCCGGATCCGGCCTCCTGAGGTGCCTTTCGTGTCTGCCGACCCAGTCCCAGGGACTAGCCTGGGGG</t>
  </si>
  <si>
    <t>AGTAGGTCTGGCCCGCGCCCTTTTCCACACTAAACTCTACCGCTGTTGTGAGCACAAGCCCAGGCTAGTCCGAGGCTGGAGGGGCGGAGCCCCTGAGGTGCCTTTCGTGTCTGCCGACCCAGTCCCAGGGACTAGCCTGGGGAGG</t>
  </si>
  <si>
    <t>AGTAGGTCTGGCCCGCGCCCTTTTCCACACTAAACTCTACCGCTGTTGTGAGCACAAGCCCAGGCTAGTCCGAGGCTGGAGGGGCGGAGCCGGATTGGTGTAATGCCTTTCGTGTCTGCCGACCCAGTCCCAGGGACTAGCCTGGG</t>
  </si>
  <si>
    <t>AGTAGGTCTGGCCCGCGCCCTTTTCCACACTAAACTCTACCGCTGTTGTGAGCACAAGCCCAGGCTAGTCCGAGGCGGAACCCCTGCAGTTAGAGGTTCCTCACATGACTAGCTCTGAAGACCTCCTGCCTTCCTGTCTTTAGTTG</t>
  </si>
  <si>
    <t>AGTAGGTCTGGCCCGCGCCCTTTTCCACACTAAACTCTACCGCTGTTGTGAGCACAAGCCCAGGCTAGTCCGAGGCTAGCCTCCTGAGGTGCCTTTCGTGTCTGCCGACCCAGTCCCAGGGACTAGCCTGGGGAGGAAGAATGGA</t>
  </si>
  <si>
    <t>AGTAGGTCTGGCCCGCGCCCTTTTCCACACTAAACTCTACCGCTGTTGTGAGCACAAGCCCAGGCTAGTCCGAGGCCTGAGCCGGCCTCCTGAGGTGCCTTTCGTGTCTGCCGACCCAGTCCCAGGGACTAGCCTGGGGAGGA</t>
  </si>
  <si>
    <t>Y</t>
  </si>
  <si>
    <t>N</t>
  </si>
  <si>
    <t>WT p53RE</t>
  </si>
  <si>
    <t>WT SP1/KLF Motif</t>
  </si>
  <si>
    <t>AGTAGGTCTGGCCCGCGCCCTTTTCCACACTAAACTCTACCGCTGAGCACAAGCCCAGGCTAGTCCGAGGCTGGAGGGGCGGAGCCGGATCCGGCCTCCTGAGGTGCCTTTCGTGTCTGCCGACCCAGTCCCAGGGACTAGCCTGG</t>
  </si>
  <si>
    <t>AGTAGGTCTGGCCCGCGCCCTTTTCCACACTAAACTCTACAAGCCCAGGCTAGTCCGAGGCTGGAGGGGCGGAGCCGGATCCGGCCTCCTGAGGTGCCTTTCGTGTCTGCCGACCCAGTCCCAGGGACTAGCCTGGGGAGGAAGA</t>
  </si>
  <si>
    <t>AGTAGGTCTGGCCCGCGCCCTTTTCCACACTCTACCGCTGTTGTGAGCACAAGCCCAGGCTAGTCCGAGGCTGGAGGGGCGGAGCCGGATCCGGCCTCCTGAGGTGCCTTTCGTGTCTGCCGACCCAGTCCCAGGGACTAGCCTGG</t>
  </si>
  <si>
    <t>AGTAGGTCTGGCCCGCGCCCTTTTCCACACTTAAACTCTACCGCTGTTTGTGAGCACAAGCCCAGGCTAGTCCGAGGCTGGAGGGGCGGAGCCGGATCCGGCCTCCTGAGGTGCCTTTCGTGTCTGCCGACCCAGTCCCAGGGACT</t>
  </si>
  <si>
    <t>AGTAGGTCTGGCCCGCGCCCTTTTCCACACTTAAACTCTACCGCTGTTGTGAGCACAAGCCCAGGCTAGTCCGAGGCTGGAGGGGCGGAGCCGGATCCGGCCTCCTGAGGTGCCTTTCGTGTCTGCCGACCCAGTCCCAGGGACT</t>
  </si>
  <si>
    <t>AGTAGGTCTGGCCCGCGCCCTTTTCCACAACTCTACCGCTGTTGTGAGCACAAGCCCAGGCTAGTCCGAGGCTGGAGGGGCGGAGCCGGATCCGGCCTCCTGAGGTGCCTTTCGTGTCTGCCGACCCAGTCCCAGGGACTAGCCTG</t>
  </si>
  <si>
    <t>AGTAGGTCTGGCCCGCGCCCTTTTCCACACTAAACTCTACCGCTGGTTGTGAGCACAAGCCCAGGCTAGTCCGAGGCTGGAGGGGCGGAGCCGGATCCGGCCTCCTGAGGTGCCTTTCGTGTCTGCCGACCCAGTCCCAGGGACT</t>
  </si>
  <si>
    <t>AGTAGGTCTGGCCCGCGCCCTTTTCCACACTAAACTCTACCGCTTGTGAGCACAAGCCCAGGCTAGTCCGAGGCTGGAGGGGCGGAGCCGGATCCGGCCTCCTGAGGTGCCTTTCGTGTCTGCCGACCCAGTCCCAGGGACTAGCC</t>
  </si>
  <si>
    <t>AGTAGGTCTGGCCCGCGCCCTTTTCCACACTTAAACTCTACCGCTGTTTGTGAGCACAAGCCCAGGCTAGTCCGAGGCTGGAGGGGCGGAGCCGGATCCGGCCTCCTGAGGTGCCTTTCGTGTCTGCCGACCCAGTCCCAGGGACG</t>
  </si>
  <si>
    <t>AGTAGGTCTGGCCCGCGCCCTTTTCCACACTAAACTCTACCGCTGTTTGTGAGCACAAGCCCAGGCTAGTCCGAGGCTGGAGGGGCGGAGCCGGATCCGGCCTCCTGAGGTGCCTTTCGTGTCTGCCGACCCAGTCCCAGGGACT</t>
  </si>
  <si>
    <t>AGTAGGTCTGGCCCGCGCCCTTTTCCACACTTAAACTCTACCGCTGTTGTGAGCACAAGCCCAGGCTAGTCCGAGGCTGGAGGGGCGGAGCCGGATCCGGCCTCCTGAGGTGCCTTTCGTGTCTGCCGACCCAGTCCCAGGGACTG</t>
  </si>
  <si>
    <t>AGTAGGTCTGGCCCGCGCCCTTTTCCACACTAAACTCTACCGCTGTTTTGTGAGCACAAGCCCAGGCTAGTCCGAGGCTGGAGGGGCGGAGCCGGATCCGGCCTCCTGAGGTGCCTTTCGTGTCTGCCGACCCAGTCCCAGGGACT</t>
  </si>
  <si>
    <t>AGTAGGTCTGGCCCGCGCCCTTTTCCACACTAAACTCTACCGCACAAGCCCAGGCTAGTCCGAGGCTGGAGGGGCGGAGCCGGATCCGGCCTCCTGAGGTGCCTTTCGTGTCTGCCGACCCAGTCCCAGGGACTAGCCTGGGGAGG</t>
  </si>
  <si>
    <t>AGTAGGTCTGGCCCGCGCCCTTTTCCACACTAAACTCTACCGCTGTGAGCACAAGCCCAGGCTAGTCCGAGGCTGGAGGGGCGGAGCCGGATCCGGCCTCCTGAGGTGCCTTTCGTGTCTGCCGACCCAGTCCCAGGGACTAGCCT</t>
  </si>
  <si>
    <t>AGTAGGTCTGGCCCGCGCCCTTTTCCGCTGTTGTGAGCACAAGCCCAGGCTAGTCCGAGGCTGGAGGGGCGGAGCCGGATCCGGCCTCCTGAGGTGCCTTTCGTGTCTGCCGACCCAGTCCCAGGGACTAGCCTGGGGAGGAAGA</t>
  </si>
  <si>
    <t>AGTAGGTCTGGCCCGCGCCCTTTTCCACACTAAACTCTACCGCTGTTTTGTGAGCACAAGCCCAGGCTAGTCCGAGGCTGGAGGGGCGGAGCCGGATCCGGCCTCCTGAGGTGCCTTTCGTGTCTGCCGACCCAGTCCCAGGGACG</t>
  </si>
  <si>
    <t>AGTAGGTCTGGCCCGCGCCCTTTTCCACACTAAACTCTACCGCTGTTTGTGAGCACAAGCCCAGGCTAGTCCGAGGCTGGAGGGGCGGAGCCGGATCCGGCCTCCTGAGGTGCCTTTCGTGTCTGCCGACCCAGTCCCAGGGACTG</t>
  </si>
  <si>
    <t>AGTAGGTCTGGCCCGCGCCCTTTTCCACACTAAACTCTACCGCTGGGCTTGTGAGCACAAGCCCAGGCTAGTCCGAGGCTGGAGGGGCGGAGCCGGATCCGGCCTCCTGAGGTGCCTTTCGTGTCTGCCGACCCAGTCCCAGGGAC</t>
  </si>
  <si>
    <t>AGTAGGTCTGGCCCGCGCCCTTTTCCACACTAAACTCTACCTGAGCACAAGCCCAGGCTAGTCCGAGGCTGGAGGGGCGGAGCCGGATCCGGCCTCCTGAGGTGCCTTTCGTGTCTGCCGACCCAGTCCCAGGGACTAGCCTGGGG</t>
  </si>
  <si>
    <t>AGTAGGTCTGGCCCGCGCCCTTTTCCACACTTTGTGAGCACAAGCCCAGGCTAGTCCGAGGCTGGAGGGGCGGAGCCGGATCCGGCCTCCTGAGGTGCCTTTCGTGTCTGCCGACCCAGTCCCAGGGACTAGCCTGGGGAGGA</t>
  </si>
  <si>
    <t>AGTAGGTCTGGCCCGCGCCCTTTTCCACACAAGCCCAGGCTAGTCCGAGGCTGGAGGGGCGGAGCCGGATCCGGCCTCCTGAGGTGCCTTTCGTGTCTGCCGACCCAGTCCCAGGGACTAGCCTGGGGAGGAAGAATGGAACCCCG</t>
  </si>
  <si>
    <t>AGTAGGTCTGGCCCGCGCCCTTTTCCACACTAAACTCTACCGCTGTGAGCACAAGCCCAGGCTAGTCCGAGGCTGGAGGGGCGGAGCCGGATCCGGCCTCCTGAGGTGCCTTTCGTGTCTGCCGACCCAGTCCCAGGGACTAGCCG</t>
  </si>
  <si>
    <t>AGTAGGTCTGGCCCGCGCCCTTTTCCACACTACTCTACCGCTGTTGTGAGCACAAGCCCAGGCTAGTCCGAGGCTGGAGGGGCGGAGCCGGATCCGGCCTCCTGAGGTGCCTTTCGTGTCTGCCGACCCAGTCCCAGGGACTAGCC</t>
  </si>
  <si>
    <t>AGTAGGTCTGGCCCGCGCCCTTTTCCACACTTAAACTCTACCGCTGCCCAGGCTAGTCCGAGGCTGGAGGGGCGGAGCCGGATCCGGCCTCCTGAGGTGCCTTTCGTGTCTGCCGACCCAGTCCCAGGGACTAGCCTGGGGAGGA</t>
  </si>
  <si>
    <t>AGTAGGTCTGGCCCGCGCCCTTTTCCACACTTAAACTCTACCGCTGTTTTGTGAGCACAAGCCCAGGCTAGTCCGAGGCTGGAGGGGCGGAGCCGGATCCGGCCTCCTGAGGTGCCTTTCGTGTCTGCCGACCCAGTCCCAGGGAC</t>
  </si>
  <si>
    <t>AGTAGGTCTGGCCCGCGCCCTTTTCCACACTAAACTCTACCGCTGTGTGAGCACAAGCCCAGGCTAGTCCGAGGCTGGAGGGGCGGAGCCGGATCCGGCCTCCTGAGGTGCCTTTCGTGTCTGCCGACCCAGTCCCAGGGACTAGC</t>
  </si>
  <si>
    <t>AGTAGGTCTGGCCCGCGCCCTTTTCCACACTAAACTCTACCGCTGATTGTGAGCACAAGCCCAGGCTAGTCCGAGGCTGGAGGGGCGGAGCCGGATCCGGCCTCCTGAGGTGCCTTTCGTGTCTGCCGACCCAGTCCCAGGGACT</t>
  </si>
  <si>
    <t>AGTAGGTCTGGCCCGCGCCCTTTTCCACAAACTCTACCGCTGTTGTGAGCACAAGCCCAGGCTAGTCCGAGGCTGGAGGGGCGGAGCCGGATCCGGCCTCCTGAGGTGCCTTTCGTGTCTGCCGACCCAGTCCCAGGGACTAGCCG</t>
  </si>
  <si>
    <t>AGTAGGTCTGGCCCGCGCCCTTTTCCACACTAAACTCTACCGGACAAGCCCAGGCTAGTCCGAGGCTGGAGGGGCGGAGCCGGATCCGGCCTCCTGAGGTGCCTTTCGTGTCTGCCGACCCAGTCCCAGGGACTAGCCTGGGGAGG</t>
  </si>
  <si>
    <t>AGTAGGTCTGGCCCGCGCCCTTTTCCACACTAAACTCTACCGCTCGGACAAGCCCAGGCTAGTCCGAGGCTGGAGGGGCGGAGCCGGATCCGGCCTCCTGAGGTGCCTTTCGTGTCTGCCGACCCAGTCCCAGGGACTAGCCTGGG</t>
  </si>
  <si>
    <t>AGTAGGTCTGGCCCGCGCCCTTTTCCACAAGCCCAGGCTAGTCCGAGGCTGGAGGGGCGGAGCCGGATCCGGCCTCCTGAGGTGCCTTTCGTGTCTGCCGACCCAGTCCCAGGGACTAGCCTGGGGAGGAAGAATGGAACCCCTGC</t>
  </si>
  <si>
    <t>AGTAGGTCTGGCCCGCGCCCTTTTCCACACTAAACTCTACCGCTAGTCCGAGGCTGGAGGGGCGGAGCCGGATCCGGCCTCCTGAGGTGCCTTTCGTGTCTGCCGACCCAGTCCCAGGGACTAGCCTGGGGAGGAAGAATGGAACC</t>
  </si>
  <si>
    <t>AGTAGGTCTGGCCCGCGCCCTTTTCCACACTAAACTCTACCACAAGCCCAGGCTAGTCCGAGGCTGGAGGGGCGGAGCCGGATCCGGCCTCCTGAGGTGCCTTTCGTGTCTGCCGACCCAGTCCCAGGGACTAGCCTGGGGAGGA</t>
  </si>
  <si>
    <t>AGTAGGTCTGGCCCGCGCCCTTTTCCACACTAAACTCTACCGCTGAAGCCCAGGCTAGTCCGAGGCTGGAGGGGCGGAGCCGGATCCGGCCTCCTGAGGTGCCTTTCGTGTCTGCCGACCCAGTCCCAGGGACTAGCCTGGGGAGG</t>
  </si>
  <si>
    <t>AGTAGGTCTGGCCCGCGCCCTTTTCCACACTCTACCGCTGTTTGTGAGCACAAGCCCAGGCTAGTCCGAGGCTGGAGGGGCGGAGCCGGATCCGGCCTCCTGAGGTGCCTTTCGTGTCTGCCGACCCAGTCCCAGGGACTAGCCTG</t>
  </si>
  <si>
    <t>AGTAGGTCTGGCCCGCGCCCTTTTCCACACTTGTGCTCTACCGCTGTTGTGAGCACAAGCCCAGGCTAGTCCGAGGCTGGAGGGGCGGAGCCGGATCCGGCCTCCTGAGGTGCCTTTCGTGTCTGCCGACCCAGTCCCAGGGACT</t>
  </si>
  <si>
    <t>AGTAGGTCTGGCCCGCGCCCTTTTCCACACTACCGCTGTTTGTGAGCACTCTACCGCTGTTTGTGAGCACAAGCCCAGGCTAGTCCGAGGCTGGAGGGGCGGAGCCGGATCCGGCCTCCTGAGGTGCCTTTCGTGTCTGCCGACCC</t>
  </si>
  <si>
    <t>AGTAGGTCTGGCCCGCGCCCTTTTCCACACTAAACTCTACCGCCCAGGCTAGTCCGAGGCTGGAGGGGCGGAGCCGGATCCGGCCTCCTGAGGTGCCTTTCGTGTCTGCCGACCCAGTCCCAGGGACTAGCCTGGGGAGGAAGAAT</t>
  </si>
  <si>
    <t>AGTAGGTCTGGCCCGCGCCCTTTTCCACACTAAACTCTACCGCCTCCTGAGGTGCCTTTCGTGTCTGCCGACCCAGTCCCAGGGACTAGCCTGGGGAGGAAGAATGGAACCCCTGCAGTTAGAGGTTCCTCACATGACTAGCTCTG</t>
  </si>
  <si>
    <t>AGTAGGTCTGGCCCGCGCCCTTTTCCACAAACTCTACCGCTGTTTGTGAGCACAAGCCCAGGCTAGTCCGAGGCTGGAGGGGCGGAGCCGGATCCGGCCTCCTGAGGTGCCTTTCGTGTCTGCCGACCCAGTCCCAGGGACTAGCC</t>
  </si>
  <si>
    <t>AGTAGGTCTGGCCCGCGCCCTTTTCCACACTAAACTCTAACCGGATCCGGCCTCCTGAGGTGCCTTTCGTGTCTGCCGACCCAGTCCCAGGGACTAGCCTGGGGAGGAAGAATGGAACCCCTGCAGTTAGAGGTTCCTCACATGAC</t>
  </si>
  <si>
    <t>AGTAGGTCTGGCCCGCGCCCTTTTCCACACTAAACTCTACCTGAGCACAAGCCCAGGCTGAGCACAAGCCCAGGCTAGTCCGAGGCTGGAGGGGCGGAGCCGGATCCGGCCTCCTGAGGTGCCTTTCGTGTCTGCCGACCCAGTCC</t>
  </si>
  <si>
    <t>AGTAGGTCTGGCCCGCGCCCTTTTCCACACTAAACTCTACCGCAGGCTAGTCCGAGGCTGGAGGGGCGGAGCCGGATCCGGCCTCCTGAGGTGCCTTTCGTGTCTGCCGACCCAGTCCCAGGGACTAGCCTGGGGAGGAAGAATGG</t>
  </si>
  <si>
    <t>AGTAGGTCTGGCCCGCGCCCTTTTCCACACTAAACTTGTGAGCACAAGCCCAGGCTAGTCCGAGGCTGGAGGGGCGGAGCCGGATCCGGCCTCCTGAGGTGCCTTTCGTGTCTGCCGACCCAGTCCCAGGGACTAGCCTGGGGAGG</t>
  </si>
  <si>
    <t>AGTAGGTCTGGCCCGCGCCCTTTTCCACAACTCTACCGCTGGTTGTGAGCACAAGCCCAGGCTAGTCCGAGGCTGGAGGGGCGGAGCCGGATCCGGCCTCCTGAGGTGCCTTTCGTGTCTGCCGACCCAGTCCCAGGGACTAGCCG</t>
  </si>
  <si>
    <t>AGTAGGTCTGGCCCGCGCCCTTTTCCACACTAAACTCTAGCCTGGGCTTGTGCCGAGGCTGGAGGGGCGGAGCCGGATCCGGCCTCCTGAGGTGCCTTTCGTGTCTGCCGACCCAGTCCCAGGGACTAGCCTGGGGAGGAAGAATG</t>
  </si>
  <si>
    <t>AGTAGGTCTGGCCCGCGCCCTTTTCCACACTAAACTAAACTCTACTCGGCTAGTCCGAGGCTGGAGGGGCGGAGCCGGATCCGGCCTCCTGAGGTGCCTTTCGTGTCTGCCGACCCAGTCCCAGGGACTAGCCTGGGGAGGAAGA</t>
  </si>
  <si>
    <t>AGTAGGTCTGGCCCGCGCCCTTTTCCACACAAAGGCTAGTCCGAGGCTGGAGGGGCGGAGCCGGATCCGGCCTCCTGAGGTGCCTTTCGTGTCTGCCGACCCAGTCCCAGGGACTAGCCTGGGGAGGAAGAATGGAACCCCTGC</t>
  </si>
  <si>
    <t>AGTAGGTCTGGCCCGCGCCCTTTTCCACACTAAACTCTACCTGAGGTGCCTTTCGTGTCTGCCGACCCAGTCCCAGGGACTAGCCTGGGGAGGAAGAATGGAACCCCTGCAGTTAGAGGTTCCTCACATGACTAGCTCTGAAGACC</t>
  </si>
  <si>
    <t>AGTAGGTCTGGCCCGCGCCCTTTTCTAAACTCTACCGCTGTTTGTGAGCACAAGCCCAGGCTAGTCCGAGGCTGGAGGGGCGGAGCCGGATCCGGCCTCCTGAGGTGCCTTTCGTGTCTGCCGACCCAGTCCCAGGGACTAGCCTG</t>
  </si>
  <si>
    <t>AGTAGGTCTGGCCCGCGCCCTTTCGCTGTTGTGAGCACAAGCCCAGGCTAGTCCGAGGCTGGAGGGGCGGAGCCGGATCCGGCCTCCTGAGGTGCCTTTCGTGTCTGCCGACCCAGTCCCAGGGACTAGCCTGGGGAGGAAGAATG</t>
  </si>
  <si>
    <t>AGTAGGTCTGGCCCGCGCCCTTTTCCACACTAAACTCTACCGGAGCCGGATCCGGCCTCCTGAGGTGCCTTTCGTGTCTGCCGACCCAGTCCCAGGGACTAGCCTGGGGAGGAAGAATGGAACCCCTGCAGTTAGAGGTTCCTCAC</t>
  </si>
  <si>
    <t>AGTAGGTCTGGCCCGCGCCCTTTTCCACACTCTACTAGCCCAGGCTAGTCCGAGGCTGGAGGGGCGGAGCCGGATCCGGCCTCCTGAGGTGCCTTTCGTGTCTGCCGACCCAGTCCCAGGGACTAGCCTGGGGAGGAAGAATGGA</t>
  </si>
  <si>
    <t>AGTAGGTCTGGCCCGCGCCCTTTTCCACACTAAACTCTACCGCTGAGCACAAGCCCAGGCTAGTCCGAGGCTGGAGGGGCGGAGCCGGACTCACATGACTAGCTCTGAAGACCTCCTGCCTTCCTGTCTTTAGTTGGTGTGGGAGG</t>
  </si>
  <si>
    <t>AGTAGGTCTGGCCCGCGCCCTTTTCCACACTTAAACTCAGCGGTAGAGCACAAGCCCAGGCTAGTCCGAGGCTGGAGGGGCGGAGCCGGATCCGGCCTCCTGAGGTGCCTTTCGTGTCTGCCGACCCAGTCCCAGGGACTAGCCTG</t>
  </si>
  <si>
    <t>AGTAGGTCTGGCCCGCGCCCTTTTCCACACTCTACCGCTAGCCCAGGCTAGTCCGAGGCTGGAGGGGCGGAGCCGGATCCGGCCTCCTGAGGTGCCTTTCGTGTCTGCCGACCCAGTCCCAGGGACTAGCCTGGGGAGGAAGAATG</t>
  </si>
  <si>
    <t>AGTAGGTCTGGCCCGCGCCCTTTTCCACACTAAACTCTACCGGTAGAGAGGTTCCTCACATGACTAGCTCTGAAGACCTCCTGCCTTCCTGTCTTTAGTTGGTGTGGGAGGGACCTTCCATGTATCCAGGGCTTAGCTTGTGCCCG</t>
  </si>
  <si>
    <t>AGTAGGTCTGGCCCGCGCCCTTTTCCACACTAGAGGTTCCTCACATGACTAGCTCTGAAGACCTCCTGCCTTCCTGTCTTTAGTTGGTGTGGGAGGGACCTTCCATGTATCCAGGGCTTAGCTTGTGCCCGGGACATGGTTGTGTT</t>
  </si>
  <si>
    <t>AGTAGGTCTGGCCCGCGCCCTTTTCCACACGGAAGTTACATACTCACGATTCCAAAAATAGATACAAGTATACTATTGAAGTGTTCTTCCTTCAGACCTATCTTCATGAAATCACTTTCTGCCTGGAGTTATCCTTTAGAACTTCT</t>
  </si>
  <si>
    <t>AGTAGGTCTGGCCCGCGCCCTTTTCCACACTAAACTCTACCGCTCTGAAGACCTCCTGCCTTCCTGTCTTTAGTTGGTGTGGGAGGGACCTTCCATGTATCCAGGGCTTAGCTTGTGCCCGGGACATGGTTGTGTTATGTTCTGC</t>
  </si>
  <si>
    <t>AGTAGGTCTGGCCCGCGCCCTTTTCCACACTTAAACTCTACCGCTGAAGACCTCCTGCCTTCCTGTCTTTAGTTGGTGTGGGAGGGACCTTCCATGTATCCAGGGCTTAGCTTGTGCCCGGGACATGGTTGTGTTATGTTCTGC</t>
  </si>
  <si>
    <t>AGTAGGTCTGGCCCGCGCCCTTTTCCACACTAAACTTCCTGTCTTTAGTTGGTGTGGGAGGGACCTTCCATGTATCCAGGGCTTAGCTTGTGCCCGGGACATGGTTGTGTTATGTTCTGC</t>
  </si>
  <si>
    <t>CTACAAGCCC  AGGCTAGTCC</t>
  </si>
  <si>
    <t>ACACAAGCCC  AGGCTAGTCC</t>
  </si>
  <si>
    <t>GGACAAGCCC  AGGCTAGTCC</t>
  </si>
  <si>
    <t>CCACAAGCCC  AGGCTAGTCC</t>
  </si>
  <si>
    <t>ACTCTAGCCT  GGGCTTGTGC</t>
  </si>
  <si>
    <t>CCGCTAGCCC  AGGCTAG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4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5D233-BC8C-EC4E-A452-6CF4CEA9FA1F}">
  <dimension ref="A1:I67"/>
  <sheetViews>
    <sheetView workbookViewId="0">
      <selection activeCell="I1" sqref="A1:I67"/>
    </sheetView>
  </sheetViews>
  <sheetFormatPr baseColWidth="10" defaultRowHeight="16" x14ac:dyDescent="0.2"/>
  <cols>
    <col min="1" max="1" width="173.83203125" bestFit="1" customWidth="1"/>
    <col min="2" max="2" width="11.6640625" bestFit="1" customWidth="1"/>
    <col min="4" max="4" width="19" bestFit="1" customWidth="1"/>
    <col min="5" max="5" width="23.33203125" bestFit="1" customWidth="1"/>
    <col min="6" max="6" width="9.1640625" bestFit="1" customWidth="1"/>
    <col min="7" max="7" width="10.5" bestFit="1" customWidth="1"/>
    <col min="8" max="8" width="25.3320312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86</v>
      </c>
      <c r="H1" s="2" t="s">
        <v>87</v>
      </c>
      <c r="I1" s="2" t="s">
        <v>116</v>
      </c>
    </row>
    <row r="2" spans="1:9" x14ac:dyDescent="0.2">
      <c r="A2" s="1" t="s">
        <v>118</v>
      </c>
      <c r="B2" s="1">
        <v>28791</v>
      </c>
      <c r="C2" s="1">
        <v>4067</v>
      </c>
      <c r="D2" s="1">
        <v>0.53146377957386193</v>
      </c>
      <c r="E2" s="1">
        <v>7.0791738382099831</v>
      </c>
      <c r="F2" s="1" t="s">
        <v>114</v>
      </c>
      <c r="G2" s="1">
        <v>11.491603484000001</v>
      </c>
      <c r="H2" s="1" t="s">
        <v>8</v>
      </c>
      <c r="I2" s="1" t="s">
        <v>114</v>
      </c>
    </row>
    <row r="3" spans="1:9" x14ac:dyDescent="0.2">
      <c r="A3" s="1" t="s">
        <v>119</v>
      </c>
      <c r="B3" s="1">
        <v>13232</v>
      </c>
      <c r="C3" s="1">
        <v>3728</v>
      </c>
      <c r="D3" s="1">
        <v>0.48716424151742255</v>
      </c>
      <c r="E3" s="1">
        <v>3.5493562231759657</v>
      </c>
      <c r="F3" s="1" t="s">
        <v>114</v>
      </c>
      <c r="G3" s="1">
        <v>11.3860659808</v>
      </c>
      <c r="H3" s="1" t="s">
        <v>180</v>
      </c>
      <c r="I3" s="1" t="s">
        <v>115</v>
      </c>
    </row>
    <row r="4" spans="1:9" x14ac:dyDescent="0.2">
      <c r="A4" s="1" t="s">
        <v>120</v>
      </c>
      <c r="B4" s="1">
        <v>11716</v>
      </c>
      <c r="C4" s="1">
        <v>3417</v>
      </c>
      <c r="D4" s="1">
        <v>0.44652366235650015</v>
      </c>
      <c r="E4" s="1">
        <v>3.4287386596429617</v>
      </c>
      <c r="F4" s="1" t="s">
        <v>114</v>
      </c>
      <c r="G4" s="1">
        <v>11.491603484000001</v>
      </c>
      <c r="H4" s="1" t="s">
        <v>8</v>
      </c>
      <c r="I4" s="1" t="s">
        <v>114</v>
      </c>
    </row>
    <row r="5" spans="1:9" x14ac:dyDescent="0.2">
      <c r="A5" s="1" t="s">
        <v>121</v>
      </c>
      <c r="B5" s="1">
        <v>17285</v>
      </c>
      <c r="C5" s="1">
        <v>7209</v>
      </c>
      <c r="D5" s="1">
        <v>0.9420512384922477</v>
      </c>
      <c r="E5" s="1">
        <v>2.3976973227909557</v>
      </c>
      <c r="F5" s="1" t="s">
        <v>114</v>
      </c>
      <c r="G5" s="1">
        <v>11.491603484000001</v>
      </c>
      <c r="H5" s="1" t="s">
        <v>8</v>
      </c>
      <c r="I5" s="1" t="s">
        <v>114</v>
      </c>
    </row>
    <row r="6" spans="1:9" x14ac:dyDescent="0.2">
      <c r="A6" s="1" t="s">
        <v>9</v>
      </c>
      <c r="B6" s="1">
        <v>35960</v>
      </c>
      <c r="C6" s="1">
        <v>15532</v>
      </c>
      <c r="D6" s="1">
        <v>2.0296767701847123</v>
      </c>
      <c r="E6" s="1">
        <v>2.3152201905742982</v>
      </c>
      <c r="F6" s="1" t="s">
        <v>114</v>
      </c>
      <c r="G6" s="1">
        <v>11.491603484000001</v>
      </c>
      <c r="H6" s="1" t="s">
        <v>8</v>
      </c>
      <c r="I6" s="1" t="s">
        <v>114</v>
      </c>
    </row>
    <row r="7" spans="1:9" x14ac:dyDescent="0.2">
      <c r="A7" s="1" t="s">
        <v>122</v>
      </c>
      <c r="B7" s="1">
        <v>68492</v>
      </c>
      <c r="C7" s="1">
        <v>30211</v>
      </c>
      <c r="D7" s="1">
        <v>3.9478859711595633</v>
      </c>
      <c r="E7" s="1">
        <v>2.267121247227831</v>
      </c>
      <c r="F7" s="1" t="s">
        <v>114</v>
      </c>
      <c r="G7" s="1">
        <v>11.491603484000001</v>
      </c>
      <c r="H7" s="1" t="s">
        <v>8</v>
      </c>
      <c r="I7" s="1" t="s">
        <v>114</v>
      </c>
    </row>
    <row r="8" spans="1:9" x14ac:dyDescent="0.2">
      <c r="A8" s="1" t="s">
        <v>123</v>
      </c>
      <c r="B8" s="1">
        <v>6029</v>
      </c>
      <c r="C8" s="1">
        <v>2961</v>
      </c>
      <c r="D8" s="1">
        <v>0.38693490320093565</v>
      </c>
      <c r="E8" s="1">
        <v>2.0361364403917595</v>
      </c>
      <c r="F8" s="1" t="s">
        <v>114</v>
      </c>
      <c r="G8" s="1">
        <v>11.491603484000001</v>
      </c>
      <c r="H8" s="1" t="s">
        <v>8</v>
      </c>
      <c r="I8" s="1" t="s">
        <v>114</v>
      </c>
    </row>
    <row r="9" spans="1:9" x14ac:dyDescent="0.2">
      <c r="A9" s="1" t="s">
        <v>6</v>
      </c>
      <c r="B9" s="1">
        <v>718497</v>
      </c>
      <c r="C9" s="1">
        <v>357542</v>
      </c>
      <c r="D9" s="1">
        <v>46.722552907892243</v>
      </c>
      <c r="E9" s="1">
        <v>2.0095457316902632</v>
      </c>
      <c r="F9" s="1" t="s">
        <v>114</v>
      </c>
      <c r="G9" s="1">
        <v>11.491603484000001</v>
      </c>
      <c r="H9" s="1" t="s">
        <v>8</v>
      </c>
      <c r="I9" s="1" t="s">
        <v>114</v>
      </c>
    </row>
    <row r="10" spans="1:9" x14ac:dyDescent="0.2">
      <c r="A10" s="1" t="s">
        <v>124</v>
      </c>
      <c r="B10" s="1">
        <v>5735</v>
      </c>
      <c r="C10" s="1">
        <v>2980</v>
      </c>
      <c r="D10" s="1">
        <v>0.3894177681657508</v>
      </c>
      <c r="E10" s="1">
        <v>1.924496644295302</v>
      </c>
      <c r="F10" s="1" t="s">
        <v>114</v>
      </c>
      <c r="G10" s="1">
        <v>11.491603484000001</v>
      </c>
      <c r="H10" s="1" t="s">
        <v>8</v>
      </c>
      <c r="I10" s="1" t="s">
        <v>114</v>
      </c>
    </row>
    <row r="11" spans="1:9" x14ac:dyDescent="0.2">
      <c r="A11" s="1" t="s">
        <v>125</v>
      </c>
      <c r="B11" s="1">
        <v>34554</v>
      </c>
      <c r="C11" s="1">
        <v>17985</v>
      </c>
      <c r="D11" s="1">
        <v>2.3502277048526943</v>
      </c>
      <c r="E11" s="1">
        <v>1.9212677231025854</v>
      </c>
      <c r="F11" s="1" t="s">
        <v>114</v>
      </c>
      <c r="G11" s="1">
        <v>11.491603484000001</v>
      </c>
      <c r="H11" s="1" t="s">
        <v>8</v>
      </c>
      <c r="I11" s="1" t="s">
        <v>114</v>
      </c>
    </row>
    <row r="12" spans="1:9" x14ac:dyDescent="0.2">
      <c r="A12" s="1" t="s">
        <v>26</v>
      </c>
      <c r="B12" s="1">
        <v>9562</v>
      </c>
      <c r="C12" s="1">
        <v>5328</v>
      </c>
      <c r="D12" s="1">
        <v>0.69624760697554378</v>
      </c>
      <c r="E12" s="1">
        <v>1.7946696696696696</v>
      </c>
      <c r="F12" s="1" t="s">
        <v>114</v>
      </c>
      <c r="G12" s="1">
        <v>11.491603484000001</v>
      </c>
      <c r="H12" s="1" t="s">
        <v>8</v>
      </c>
      <c r="I12" s="1" t="s">
        <v>114</v>
      </c>
    </row>
    <row r="13" spans="1:9" x14ac:dyDescent="0.2">
      <c r="A13" s="1" t="s">
        <v>18</v>
      </c>
      <c r="B13" s="1">
        <v>13094</v>
      </c>
      <c r="C13" s="1">
        <v>7363</v>
      </c>
      <c r="D13" s="1">
        <v>0.96217551241759169</v>
      </c>
      <c r="E13" s="1">
        <v>1.7783512155371453</v>
      </c>
      <c r="F13" s="1" t="s">
        <v>114</v>
      </c>
      <c r="G13" s="1">
        <v>11.491603484000001</v>
      </c>
      <c r="H13" s="1" t="s">
        <v>8</v>
      </c>
      <c r="I13" s="1" t="s">
        <v>114</v>
      </c>
    </row>
    <row r="14" spans="1:9" x14ac:dyDescent="0.2">
      <c r="A14" s="1" t="s">
        <v>126</v>
      </c>
      <c r="B14" s="1">
        <v>7085</v>
      </c>
      <c r="C14" s="1">
        <v>4005</v>
      </c>
      <c r="D14" s="1">
        <v>0.52336179916235981</v>
      </c>
      <c r="E14" s="1">
        <v>1.7690387016229714</v>
      </c>
      <c r="F14" s="1" t="s">
        <v>114</v>
      </c>
      <c r="G14" s="1">
        <v>11.491603484000001</v>
      </c>
      <c r="H14" s="1" t="s">
        <v>8</v>
      </c>
      <c r="I14" s="1" t="s">
        <v>114</v>
      </c>
    </row>
    <row r="15" spans="1:9" x14ac:dyDescent="0.2">
      <c r="A15" s="1" t="s">
        <v>127</v>
      </c>
      <c r="B15" s="1">
        <v>92251</v>
      </c>
      <c r="C15" s="1">
        <v>54058</v>
      </c>
      <c r="D15" s="1">
        <v>7.0641428562094486</v>
      </c>
      <c r="E15" s="1">
        <v>1.7065189241185394</v>
      </c>
      <c r="F15" s="1" t="s">
        <v>114</v>
      </c>
      <c r="G15" s="1">
        <v>11.491603484000001</v>
      </c>
      <c r="H15" s="1" t="s">
        <v>8</v>
      </c>
      <c r="I15" s="1" t="s">
        <v>114</v>
      </c>
    </row>
    <row r="16" spans="1:9" x14ac:dyDescent="0.2">
      <c r="A16" s="1" t="s">
        <v>128</v>
      </c>
      <c r="B16" s="1">
        <v>3574</v>
      </c>
      <c r="C16" s="1">
        <v>2425</v>
      </c>
      <c r="D16" s="1">
        <v>0.31689197577246503</v>
      </c>
      <c r="E16" s="1">
        <v>1.4738144329896907</v>
      </c>
      <c r="F16" s="1" t="s">
        <v>114</v>
      </c>
      <c r="G16" s="1">
        <v>11.491603484000001</v>
      </c>
      <c r="H16" s="1" t="s">
        <v>8</v>
      </c>
      <c r="I16" s="1" t="s">
        <v>114</v>
      </c>
    </row>
    <row r="17" spans="1:9" x14ac:dyDescent="0.2">
      <c r="A17" s="1" t="s">
        <v>129</v>
      </c>
      <c r="B17" s="1">
        <v>9726</v>
      </c>
      <c r="C17" s="1">
        <v>6634</v>
      </c>
      <c r="D17" s="1">
        <v>0.86691190403073526</v>
      </c>
      <c r="E17" s="1">
        <v>1.4660838106722942</v>
      </c>
      <c r="F17" s="1" t="s">
        <v>114</v>
      </c>
      <c r="G17" s="1">
        <v>11.491603484000001</v>
      </c>
      <c r="H17" s="1" t="s">
        <v>8</v>
      </c>
      <c r="I17" s="1" t="s">
        <v>114</v>
      </c>
    </row>
    <row r="18" spans="1:9" x14ac:dyDescent="0.2">
      <c r="A18" s="1" t="s">
        <v>130</v>
      </c>
      <c r="B18" s="1">
        <v>26209</v>
      </c>
      <c r="C18" s="1">
        <v>20746</v>
      </c>
      <c r="D18" s="1">
        <v>2.7110271873713647</v>
      </c>
      <c r="E18" s="1">
        <v>1.2633278704328545</v>
      </c>
      <c r="F18" s="1" t="s">
        <v>114</v>
      </c>
      <c r="G18" s="1">
        <v>11.491603484000001</v>
      </c>
      <c r="H18" s="1" t="s">
        <v>8</v>
      </c>
      <c r="I18" s="1" t="s">
        <v>114</v>
      </c>
    </row>
    <row r="19" spans="1:9" x14ac:dyDescent="0.2">
      <c r="A19" s="1" t="s">
        <v>131</v>
      </c>
      <c r="B19" s="1">
        <v>6375</v>
      </c>
      <c r="C19" s="1">
        <v>5081</v>
      </c>
      <c r="D19" s="1">
        <v>0.66397036243294638</v>
      </c>
      <c r="E19" s="1">
        <v>1.2546742767171817</v>
      </c>
      <c r="F19" s="1" t="s">
        <v>114</v>
      </c>
      <c r="G19" s="1">
        <v>11.491603484000001</v>
      </c>
      <c r="H19" s="1" t="s">
        <v>8</v>
      </c>
      <c r="I19" s="1" t="s">
        <v>114</v>
      </c>
    </row>
    <row r="20" spans="1:9" x14ac:dyDescent="0.2">
      <c r="A20" s="1" t="s">
        <v>132</v>
      </c>
      <c r="B20" s="1">
        <v>3551</v>
      </c>
      <c r="C20" s="1">
        <v>3243</v>
      </c>
      <c r="D20" s="1">
        <v>0.42378584636292954</v>
      </c>
      <c r="E20" s="1">
        <v>1.0949737897008942</v>
      </c>
      <c r="F20" s="1" t="s">
        <v>114</v>
      </c>
      <c r="G20" s="1">
        <v>11.491603484000001</v>
      </c>
      <c r="H20" s="1" t="s">
        <v>8</v>
      </c>
      <c r="I20" s="1" t="s">
        <v>114</v>
      </c>
    </row>
    <row r="21" spans="1:9" x14ac:dyDescent="0.2">
      <c r="A21" s="1" t="s">
        <v>133</v>
      </c>
      <c r="B21" s="1">
        <v>4232</v>
      </c>
      <c r="C21" s="1">
        <v>3939</v>
      </c>
      <c r="D21" s="1">
        <v>0.51473711033721226</v>
      </c>
      <c r="E21" s="1">
        <v>1.0743843615130744</v>
      </c>
      <c r="F21" s="1" t="s">
        <v>114</v>
      </c>
      <c r="G21" s="1">
        <v>11.491603484000001</v>
      </c>
      <c r="H21" s="1" t="s">
        <v>8</v>
      </c>
      <c r="I21" s="1" t="s">
        <v>114</v>
      </c>
    </row>
    <row r="22" spans="1:9" x14ac:dyDescent="0.2">
      <c r="A22" s="1" t="s">
        <v>134</v>
      </c>
      <c r="B22" s="1">
        <v>4979</v>
      </c>
      <c r="C22" s="1">
        <v>4641</v>
      </c>
      <c r="D22" s="1">
        <v>0.60647243693196295</v>
      </c>
      <c r="E22" s="1">
        <v>1.072829131652661</v>
      </c>
      <c r="F22" s="1" t="s">
        <v>114</v>
      </c>
      <c r="G22" s="1">
        <v>11.491603484000001</v>
      </c>
      <c r="H22" s="1" t="s">
        <v>8</v>
      </c>
      <c r="I22" s="1" t="s">
        <v>114</v>
      </c>
    </row>
    <row r="23" spans="1:9" x14ac:dyDescent="0.2">
      <c r="A23" s="1" t="s">
        <v>135</v>
      </c>
      <c r="B23" s="1">
        <v>2714</v>
      </c>
      <c r="C23" s="1">
        <v>2582</v>
      </c>
      <c r="D23" s="1">
        <v>0.33740828100804315</v>
      </c>
      <c r="E23" s="1">
        <v>1.0511231603408211</v>
      </c>
      <c r="F23" s="1" t="s">
        <v>114</v>
      </c>
      <c r="G23" s="1">
        <v>11.491603484000001</v>
      </c>
      <c r="H23" s="1" t="s">
        <v>8</v>
      </c>
      <c r="I23" s="1" t="s">
        <v>114</v>
      </c>
    </row>
    <row r="24" spans="1:9" x14ac:dyDescent="0.2">
      <c r="A24" s="1" t="s">
        <v>136</v>
      </c>
      <c r="B24" s="1">
        <v>2231</v>
      </c>
      <c r="C24" s="1">
        <v>2217</v>
      </c>
      <c r="D24" s="1">
        <v>0.28971113826290923</v>
      </c>
      <c r="E24" s="1">
        <v>1.0063148398737032</v>
      </c>
      <c r="F24" s="1" t="s">
        <v>114</v>
      </c>
      <c r="G24" s="1">
        <v>11.491603484000001</v>
      </c>
      <c r="H24" s="1" t="s">
        <v>8</v>
      </c>
      <c r="I24" s="1" t="s">
        <v>114</v>
      </c>
    </row>
    <row r="25" spans="1:9" x14ac:dyDescent="0.2">
      <c r="A25" s="1" t="s">
        <v>137</v>
      </c>
      <c r="B25" s="1">
        <v>5603</v>
      </c>
      <c r="C25" s="1">
        <v>5660</v>
      </c>
      <c r="D25" s="1">
        <v>0.73963240530810392</v>
      </c>
      <c r="E25" s="1">
        <v>0.98992932862190808</v>
      </c>
      <c r="F25" s="1" t="s">
        <v>114</v>
      </c>
      <c r="G25" s="1">
        <v>11.491603484000001</v>
      </c>
      <c r="H25" s="1" t="s">
        <v>8</v>
      </c>
      <c r="I25" s="1" t="s">
        <v>114</v>
      </c>
    </row>
    <row r="26" spans="1:9" x14ac:dyDescent="0.2">
      <c r="A26" s="1" t="s">
        <v>138</v>
      </c>
      <c r="B26" s="1">
        <v>3576</v>
      </c>
      <c r="C26" s="1">
        <v>4109</v>
      </c>
      <c r="D26" s="1">
        <v>0.53695221791713765</v>
      </c>
      <c r="E26" s="1">
        <v>0.87028474081284979</v>
      </c>
      <c r="F26" s="1" t="s">
        <v>114</v>
      </c>
      <c r="G26" s="1">
        <v>11.3892176854</v>
      </c>
      <c r="H26" s="1" t="s">
        <v>181</v>
      </c>
      <c r="I26" s="1" t="s">
        <v>115</v>
      </c>
    </row>
    <row r="27" spans="1:9" x14ac:dyDescent="0.2">
      <c r="A27" s="1" t="s">
        <v>139</v>
      </c>
      <c r="B27" s="1">
        <v>34181</v>
      </c>
      <c r="C27" s="1">
        <v>42067</v>
      </c>
      <c r="D27" s="1">
        <v>5.4971937092042422</v>
      </c>
      <c r="E27" s="1">
        <v>0.81253714312881831</v>
      </c>
      <c r="F27" s="1" t="s">
        <v>114</v>
      </c>
      <c r="G27" s="1">
        <v>11.491603484000001</v>
      </c>
      <c r="H27" s="1" t="s">
        <v>8</v>
      </c>
      <c r="I27" s="1" t="s">
        <v>114</v>
      </c>
    </row>
    <row r="28" spans="1:9" x14ac:dyDescent="0.2">
      <c r="A28" s="1" t="s">
        <v>140</v>
      </c>
      <c r="B28" s="1">
        <v>3173</v>
      </c>
      <c r="C28" s="1">
        <v>4071</v>
      </c>
      <c r="D28" s="1">
        <v>0.53198648798750725</v>
      </c>
      <c r="E28" s="1">
        <v>0.77941537705723407</v>
      </c>
      <c r="F28" s="1" t="s">
        <v>114</v>
      </c>
      <c r="G28" s="1">
        <v>11.491603484000001</v>
      </c>
      <c r="H28" s="1" t="s">
        <v>8</v>
      </c>
      <c r="I28" s="1" t="s">
        <v>114</v>
      </c>
    </row>
    <row r="29" spans="1:9" x14ac:dyDescent="0.2">
      <c r="A29" s="1" t="s">
        <v>141</v>
      </c>
      <c r="B29" s="1">
        <v>1855</v>
      </c>
      <c r="C29" s="1">
        <v>2631</v>
      </c>
      <c r="D29" s="1">
        <v>0.34381145907519817</v>
      </c>
      <c r="E29" s="1">
        <v>0.70505511212466743</v>
      </c>
      <c r="F29" s="1" t="s">
        <v>115</v>
      </c>
      <c r="G29" s="1" t="s">
        <v>12</v>
      </c>
      <c r="H29" s="1" t="s">
        <v>12</v>
      </c>
      <c r="I29" s="1" t="s">
        <v>115</v>
      </c>
    </row>
    <row r="30" spans="1:9" x14ac:dyDescent="0.2">
      <c r="A30" s="1" t="s">
        <v>142</v>
      </c>
      <c r="B30" s="1">
        <v>1317</v>
      </c>
      <c r="C30" s="1">
        <v>2766</v>
      </c>
      <c r="D30" s="1">
        <v>0.36145286803572713</v>
      </c>
      <c r="E30" s="1">
        <v>0.47613882863340562</v>
      </c>
      <c r="F30" s="1" t="s">
        <v>114</v>
      </c>
      <c r="G30" s="1">
        <v>11.491603484000001</v>
      </c>
      <c r="H30" s="1" t="s">
        <v>8</v>
      </c>
      <c r="I30" s="1" t="s">
        <v>114</v>
      </c>
    </row>
    <row r="31" spans="1:9" x14ac:dyDescent="0.2">
      <c r="A31" s="1" t="s">
        <v>143</v>
      </c>
      <c r="B31" s="1">
        <v>4458</v>
      </c>
      <c r="C31" s="1">
        <v>9536</v>
      </c>
      <c r="D31" s="1">
        <v>1.2461368581304026</v>
      </c>
      <c r="E31" s="1">
        <v>0.46749161073825501</v>
      </c>
      <c r="F31" s="1" t="s">
        <v>114</v>
      </c>
      <c r="G31" s="1">
        <v>11.491603484000001</v>
      </c>
      <c r="H31" s="1" t="s">
        <v>8</v>
      </c>
      <c r="I31" s="1" t="s">
        <v>114</v>
      </c>
    </row>
    <row r="32" spans="1:9" x14ac:dyDescent="0.2">
      <c r="A32" s="1" t="s">
        <v>144</v>
      </c>
      <c r="B32" s="1">
        <v>3183</v>
      </c>
      <c r="C32" s="1">
        <v>8729</v>
      </c>
      <c r="D32" s="1">
        <v>1.1406804356774629</v>
      </c>
      <c r="E32" s="1">
        <v>0.36464658036430292</v>
      </c>
      <c r="F32" s="1" t="s">
        <v>114</v>
      </c>
      <c r="G32" s="1">
        <v>11.491603484000001</v>
      </c>
      <c r="H32" s="1" t="s">
        <v>8</v>
      </c>
      <c r="I32" s="1" t="s">
        <v>114</v>
      </c>
    </row>
    <row r="33" spans="1:9" x14ac:dyDescent="0.2">
      <c r="A33" s="1" t="s">
        <v>145</v>
      </c>
      <c r="B33" s="1">
        <v>885</v>
      </c>
      <c r="C33" s="1">
        <v>2788</v>
      </c>
      <c r="D33" s="1">
        <v>0.36432776431077629</v>
      </c>
      <c r="E33" s="1">
        <v>0.31743185078909614</v>
      </c>
      <c r="F33" s="1" t="s">
        <v>114</v>
      </c>
      <c r="G33" s="1">
        <v>11.491603484000001</v>
      </c>
      <c r="H33" s="1" t="s">
        <v>8</v>
      </c>
      <c r="I33" s="1" t="s">
        <v>114</v>
      </c>
    </row>
    <row r="34" spans="1:9" x14ac:dyDescent="0.2">
      <c r="A34" s="1" t="s">
        <v>146</v>
      </c>
      <c r="B34" s="1">
        <v>856</v>
      </c>
      <c r="C34" s="1">
        <v>3046</v>
      </c>
      <c r="D34" s="1">
        <v>0.39804245699089835</v>
      </c>
      <c r="E34" s="1">
        <v>0.2810242941562705</v>
      </c>
      <c r="F34" s="1" t="s">
        <v>114</v>
      </c>
      <c r="G34" s="1">
        <v>14.408320660199999</v>
      </c>
      <c r="H34" s="1" t="s">
        <v>182</v>
      </c>
      <c r="I34" s="1" t="s">
        <v>115</v>
      </c>
    </row>
    <row r="35" spans="1:9" x14ac:dyDescent="0.2">
      <c r="A35" s="1" t="s">
        <v>147</v>
      </c>
      <c r="B35" s="1">
        <v>573</v>
      </c>
      <c r="C35" s="1">
        <v>2082</v>
      </c>
      <c r="D35" s="1">
        <v>0.27206972930238027</v>
      </c>
      <c r="E35" s="1">
        <v>0.27521613832853026</v>
      </c>
      <c r="F35" s="1" t="s">
        <v>114</v>
      </c>
      <c r="G35" s="1">
        <v>14.408320660199999</v>
      </c>
      <c r="H35" s="1" t="s">
        <v>182</v>
      </c>
      <c r="I35" s="1" t="s">
        <v>115</v>
      </c>
    </row>
    <row r="36" spans="1:9" x14ac:dyDescent="0.2">
      <c r="A36" s="1" t="s">
        <v>148</v>
      </c>
      <c r="B36" s="1">
        <v>1283</v>
      </c>
      <c r="C36" s="1">
        <v>6009</v>
      </c>
      <c r="D36" s="1">
        <v>0.78523871439865667</v>
      </c>
      <c r="E36" s="1">
        <v>0.21351306373772674</v>
      </c>
      <c r="F36" s="1" t="s">
        <v>114</v>
      </c>
      <c r="G36" s="1">
        <v>9.8676616913699995</v>
      </c>
      <c r="H36" s="1" t="s">
        <v>183</v>
      </c>
      <c r="I36" s="1" t="s">
        <v>115</v>
      </c>
    </row>
    <row r="37" spans="1:9" x14ac:dyDescent="0.2">
      <c r="A37" s="1" t="s">
        <v>149</v>
      </c>
      <c r="B37" s="1">
        <v>1240</v>
      </c>
      <c r="C37" s="1">
        <v>5819</v>
      </c>
      <c r="D37" s="1">
        <v>0.76041006475050477</v>
      </c>
      <c r="E37" s="1">
        <v>0.21309503351091252</v>
      </c>
      <c r="F37" s="1" t="s">
        <v>115</v>
      </c>
      <c r="G37" s="1" t="s">
        <v>12</v>
      </c>
      <c r="H37" s="1" t="s">
        <v>12</v>
      </c>
      <c r="I37" s="1" t="s">
        <v>115</v>
      </c>
    </row>
    <row r="38" spans="1:9" x14ac:dyDescent="0.2">
      <c r="A38" s="1" t="s">
        <v>150</v>
      </c>
      <c r="B38" s="1">
        <v>1356</v>
      </c>
      <c r="C38" s="1">
        <v>7131</v>
      </c>
      <c r="D38" s="1">
        <v>0.93185842442616418</v>
      </c>
      <c r="E38" s="1">
        <v>0.19015565839293228</v>
      </c>
      <c r="F38" s="1" t="s">
        <v>114</v>
      </c>
      <c r="G38" s="1">
        <v>9.8676616913699995</v>
      </c>
      <c r="H38" s="1" t="s">
        <v>183</v>
      </c>
      <c r="I38" s="1" t="s">
        <v>115</v>
      </c>
    </row>
    <row r="39" spans="1:9" x14ac:dyDescent="0.2">
      <c r="A39" s="1" t="s">
        <v>151</v>
      </c>
      <c r="B39" s="1">
        <v>428</v>
      </c>
      <c r="C39" s="1">
        <v>4814</v>
      </c>
      <c r="D39" s="1">
        <v>0.62907957582212226</v>
      </c>
      <c r="E39" s="1">
        <v>8.8907353552139592E-2</v>
      </c>
      <c r="F39" s="1" t="s">
        <v>115</v>
      </c>
      <c r="G39" s="1" t="s">
        <v>12</v>
      </c>
      <c r="H39" s="1" t="s">
        <v>12</v>
      </c>
      <c r="I39" s="1" t="s">
        <v>115</v>
      </c>
    </row>
    <row r="40" spans="1:9" x14ac:dyDescent="0.2">
      <c r="A40" s="1" t="s">
        <v>152</v>
      </c>
      <c r="B40" s="1">
        <v>315</v>
      </c>
      <c r="C40" s="1">
        <v>3894</v>
      </c>
      <c r="D40" s="1">
        <v>0.50885664068370262</v>
      </c>
      <c r="E40" s="1">
        <v>8.0893682588597846E-2</v>
      </c>
      <c r="F40" s="1" t="s">
        <v>114</v>
      </c>
      <c r="G40" s="1">
        <v>11.491603484000001</v>
      </c>
      <c r="H40" s="1" t="s">
        <v>8</v>
      </c>
      <c r="I40" s="1" t="s">
        <v>114</v>
      </c>
    </row>
    <row r="41" spans="1:9" x14ac:dyDescent="0.2">
      <c r="A41" s="1" t="s">
        <v>153</v>
      </c>
      <c r="B41" s="1">
        <v>218</v>
      </c>
      <c r="C41" s="1">
        <v>2828</v>
      </c>
      <c r="D41" s="1">
        <v>0.36955484844722936</v>
      </c>
      <c r="E41" s="1">
        <v>7.7086280056577083E-2</v>
      </c>
      <c r="F41" s="1" t="s">
        <v>114</v>
      </c>
      <c r="G41" s="1">
        <v>11.491603484000001</v>
      </c>
      <c r="H41" s="1" t="s">
        <v>8</v>
      </c>
      <c r="I41" s="1" t="s">
        <v>114</v>
      </c>
    </row>
    <row r="42" spans="1:9" x14ac:dyDescent="0.2">
      <c r="A42" s="1" t="s">
        <v>154</v>
      </c>
      <c r="B42" s="1">
        <v>195</v>
      </c>
      <c r="C42" s="1">
        <v>2693</v>
      </c>
      <c r="D42" s="1">
        <v>0.35191343948670034</v>
      </c>
      <c r="E42" s="1">
        <v>7.2409951726698854E-2</v>
      </c>
      <c r="F42" s="1" t="s">
        <v>114</v>
      </c>
      <c r="G42" s="1">
        <v>11.491603484000001</v>
      </c>
      <c r="H42" s="1" t="s">
        <v>8</v>
      </c>
      <c r="I42" s="1" t="s">
        <v>114</v>
      </c>
    </row>
    <row r="43" spans="1:9" x14ac:dyDescent="0.2">
      <c r="A43" s="1" t="s">
        <v>155</v>
      </c>
      <c r="B43" s="1">
        <v>388</v>
      </c>
      <c r="C43" s="1">
        <v>5368</v>
      </c>
      <c r="D43" s="1">
        <v>0.70147469111199678</v>
      </c>
      <c r="E43" s="1">
        <v>7.2280178837555886E-2</v>
      </c>
      <c r="F43" s="1" t="s">
        <v>115</v>
      </c>
      <c r="G43" s="1" t="s">
        <v>12</v>
      </c>
      <c r="H43" s="1" t="s">
        <v>12</v>
      </c>
      <c r="I43" s="1" t="s">
        <v>115</v>
      </c>
    </row>
    <row r="44" spans="1:9" x14ac:dyDescent="0.2">
      <c r="A44" s="1" t="s">
        <v>156</v>
      </c>
      <c r="B44" s="1">
        <v>235</v>
      </c>
      <c r="C44" s="1">
        <v>3360</v>
      </c>
      <c r="D44" s="1">
        <v>0.43907506746205466</v>
      </c>
      <c r="E44" s="1">
        <v>6.9940476190476192E-2</v>
      </c>
      <c r="F44" s="1" t="s">
        <v>115</v>
      </c>
      <c r="G44" s="1" t="s">
        <v>12</v>
      </c>
      <c r="H44" s="1" t="s">
        <v>12</v>
      </c>
      <c r="I44" s="1" t="s">
        <v>115</v>
      </c>
    </row>
    <row r="45" spans="1:9" x14ac:dyDescent="0.2">
      <c r="A45" s="1" t="s">
        <v>157</v>
      </c>
      <c r="B45" s="1">
        <v>254</v>
      </c>
      <c r="C45" s="1">
        <v>3652</v>
      </c>
      <c r="D45" s="1">
        <v>0.47723278165816174</v>
      </c>
      <c r="E45" s="1">
        <v>6.9550930996714125E-2</v>
      </c>
      <c r="F45" s="1" t="s">
        <v>114</v>
      </c>
      <c r="G45" s="1">
        <v>11.491603484000001</v>
      </c>
      <c r="H45" s="1" t="s">
        <v>8</v>
      </c>
      <c r="I45" s="1" t="s">
        <v>114</v>
      </c>
    </row>
    <row r="46" spans="1:9" x14ac:dyDescent="0.2">
      <c r="A46" s="1" t="s">
        <v>158</v>
      </c>
      <c r="B46" s="1">
        <v>207</v>
      </c>
      <c r="C46" s="1">
        <v>3006</v>
      </c>
      <c r="D46" s="1">
        <v>0.39281537285444534</v>
      </c>
      <c r="E46" s="1">
        <v>6.8862275449101798E-2</v>
      </c>
      <c r="F46" s="1" t="s">
        <v>115</v>
      </c>
      <c r="G46" s="1" t="s">
        <v>12</v>
      </c>
      <c r="H46" s="1" t="s">
        <v>12</v>
      </c>
      <c r="I46" s="1" t="s">
        <v>115</v>
      </c>
    </row>
    <row r="47" spans="1:9" x14ac:dyDescent="0.2">
      <c r="A47" s="1" t="s">
        <v>159</v>
      </c>
      <c r="B47" s="1">
        <v>204</v>
      </c>
      <c r="C47" s="1">
        <v>2967</v>
      </c>
      <c r="D47" s="1">
        <v>0.38771896582140358</v>
      </c>
      <c r="E47" s="1">
        <v>6.8756319514661268E-2</v>
      </c>
      <c r="F47" s="1" t="s">
        <v>114</v>
      </c>
      <c r="G47" s="1">
        <v>11.491603484000001</v>
      </c>
      <c r="H47" s="1" t="s">
        <v>8</v>
      </c>
      <c r="I47" s="1" t="s">
        <v>114</v>
      </c>
    </row>
    <row r="48" spans="1:9" x14ac:dyDescent="0.2">
      <c r="A48" s="1" t="s">
        <v>160</v>
      </c>
      <c r="B48" s="1">
        <v>197</v>
      </c>
      <c r="C48" s="1">
        <v>2876</v>
      </c>
      <c r="D48" s="1">
        <v>0.37582734941097296</v>
      </c>
      <c r="E48" s="1">
        <v>6.8497913769123786E-2</v>
      </c>
      <c r="F48" s="1" t="s">
        <v>115</v>
      </c>
      <c r="G48" s="1" t="s">
        <v>12</v>
      </c>
      <c r="H48" s="1" t="s">
        <v>12</v>
      </c>
      <c r="I48" s="1" t="s">
        <v>115</v>
      </c>
    </row>
    <row r="49" spans="1:9" x14ac:dyDescent="0.2">
      <c r="A49" s="1" t="s">
        <v>161</v>
      </c>
      <c r="B49" s="1">
        <v>203</v>
      </c>
      <c r="C49" s="1">
        <v>3084</v>
      </c>
      <c r="D49" s="1">
        <v>0.4030081869205287</v>
      </c>
      <c r="E49" s="1">
        <v>6.5823605706874191E-2</v>
      </c>
      <c r="F49" s="1" t="s">
        <v>114</v>
      </c>
      <c r="G49" s="1">
        <v>11.491603484000001</v>
      </c>
      <c r="H49" s="1" t="s">
        <v>8</v>
      </c>
      <c r="I49" s="1" t="s">
        <v>114</v>
      </c>
    </row>
    <row r="50" spans="1:9" x14ac:dyDescent="0.2">
      <c r="A50" s="1" t="s">
        <v>162</v>
      </c>
      <c r="B50" s="1">
        <v>173</v>
      </c>
      <c r="C50" s="1">
        <v>2639</v>
      </c>
      <c r="D50" s="1">
        <v>0.34485687590248876</v>
      </c>
      <c r="E50" s="1">
        <v>6.5555134520651759E-2</v>
      </c>
      <c r="F50" s="1" t="s">
        <v>114</v>
      </c>
      <c r="G50" s="1">
        <v>11.491603484000001</v>
      </c>
      <c r="H50" s="1" t="s">
        <v>8</v>
      </c>
      <c r="I50" s="1" t="s">
        <v>114</v>
      </c>
    </row>
    <row r="51" spans="1:9" x14ac:dyDescent="0.2">
      <c r="A51" s="1" t="s">
        <v>163</v>
      </c>
      <c r="B51" s="1">
        <v>192</v>
      </c>
      <c r="C51" s="1">
        <v>2945</v>
      </c>
      <c r="D51" s="1">
        <v>0.38484406954635442</v>
      </c>
      <c r="E51" s="1">
        <v>6.519524617996604E-2</v>
      </c>
      <c r="F51" s="1" t="s">
        <v>114</v>
      </c>
      <c r="G51" s="1">
        <v>5.4907455895900004</v>
      </c>
      <c r="H51" s="1" t="s">
        <v>184</v>
      </c>
      <c r="I51" s="1" t="s">
        <v>115</v>
      </c>
    </row>
    <row r="52" spans="1:9" x14ac:dyDescent="0.2">
      <c r="A52" s="1" t="s">
        <v>164</v>
      </c>
      <c r="B52" s="1">
        <v>185</v>
      </c>
      <c r="C52" s="1">
        <v>2911</v>
      </c>
      <c r="D52" s="1">
        <v>0.38040104803036934</v>
      </c>
      <c r="E52" s="1">
        <v>6.3552043971143932E-2</v>
      </c>
      <c r="F52" s="1" t="s">
        <v>115</v>
      </c>
      <c r="G52" s="1" t="s">
        <v>12</v>
      </c>
      <c r="H52" s="1" t="s">
        <v>12</v>
      </c>
      <c r="I52" s="1" t="s">
        <v>115</v>
      </c>
    </row>
    <row r="53" spans="1:9" x14ac:dyDescent="0.2">
      <c r="A53" s="1" t="s">
        <v>165</v>
      </c>
      <c r="B53" s="1">
        <v>176</v>
      </c>
      <c r="C53" s="1">
        <v>2787</v>
      </c>
      <c r="D53" s="1">
        <v>0.36419708720736493</v>
      </c>
      <c r="E53" s="1">
        <v>6.3150340868317181E-2</v>
      </c>
      <c r="F53" s="1" t="s">
        <v>115</v>
      </c>
      <c r="G53" s="1" t="s">
        <v>12</v>
      </c>
      <c r="H53" s="1" t="s">
        <v>12</v>
      </c>
      <c r="I53" s="1" t="s">
        <v>115</v>
      </c>
    </row>
    <row r="54" spans="1:9" x14ac:dyDescent="0.2">
      <c r="A54" s="1" t="s">
        <v>166</v>
      </c>
      <c r="B54" s="1">
        <v>223</v>
      </c>
      <c r="C54" s="1">
        <v>3573</v>
      </c>
      <c r="D54" s="1">
        <v>0.46690929048866703</v>
      </c>
      <c r="E54" s="1">
        <v>6.2412538483067451E-2</v>
      </c>
      <c r="F54" s="1" t="s">
        <v>115</v>
      </c>
      <c r="G54" s="1" t="s">
        <v>12</v>
      </c>
      <c r="H54" s="1" t="s">
        <v>12</v>
      </c>
      <c r="I54" s="1" t="s">
        <v>115</v>
      </c>
    </row>
    <row r="55" spans="1:9" x14ac:dyDescent="0.2">
      <c r="A55" s="1" t="s">
        <v>167</v>
      </c>
      <c r="B55" s="1">
        <v>177</v>
      </c>
      <c r="C55" s="1">
        <v>2836</v>
      </c>
      <c r="D55" s="1">
        <v>0.37060026527451995</v>
      </c>
      <c r="E55" s="1">
        <v>6.2411847672778561E-2</v>
      </c>
      <c r="F55" s="1" t="s">
        <v>114</v>
      </c>
      <c r="G55" s="1">
        <v>11.491603484000001</v>
      </c>
      <c r="H55" s="1" t="s">
        <v>8</v>
      </c>
      <c r="I55" s="1" t="s">
        <v>114</v>
      </c>
    </row>
    <row r="56" spans="1:9" x14ac:dyDescent="0.2">
      <c r="A56" s="1" t="s">
        <v>168</v>
      </c>
      <c r="B56" s="1">
        <v>182</v>
      </c>
      <c r="C56" s="1">
        <v>2967</v>
      </c>
      <c r="D56" s="1">
        <v>0.38771896582140358</v>
      </c>
      <c r="E56" s="1">
        <v>6.1341422312099762E-2</v>
      </c>
      <c r="F56" s="1" t="s">
        <v>114</v>
      </c>
      <c r="G56" s="1">
        <v>11.491603484000001</v>
      </c>
      <c r="H56" s="1" t="s">
        <v>8</v>
      </c>
      <c r="I56" s="1" t="s">
        <v>114</v>
      </c>
    </row>
    <row r="57" spans="1:9" x14ac:dyDescent="0.2">
      <c r="A57" s="1" t="s">
        <v>169</v>
      </c>
      <c r="B57" s="1">
        <v>207</v>
      </c>
      <c r="C57" s="1">
        <v>3384</v>
      </c>
      <c r="D57" s="1">
        <v>0.44221131794392649</v>
      </c>
      <c r="E57" s="1">
        <v>6.1170212765957445E-2</v>
      </c>
      <c r="F57" s="1" t="s">
        <v>115</v>
      </c>
      <c r="G57" s="1" t="s">
        <v>12</v>
      </c>
      <c r="H57" s="1" t="s">
        <v>12</v>
      </c>
      <c r="I57" s="1" t="s">
        <v>115</v>
      </c>
    </row>
    <row r="58" spans="1:9" x14ac:dyDescent="0.2">
      <c r="A58" s="1" t="s">
        <v>170</v>
      </c>
      <c r="B58" s="1">
        <v>187</v>
      </c>
      <c r="C58" s="1">
        <v>3069</v>
      </c>
      <c r="D58" s="1">
        <v>0.40104803036935877</v>
      </c>
      <c r="E58" s="1">
        <v>6.093189964157706E-2</v>
      </c>
      <c r="F58" s="1" t="s">
        <v>114</v>
      </c>
      <c r="G58" s="1">
        <v>9.6450324440199999</v>
      </c>
      <c r="H58" s="1" t="s">
        <v>82</v>
      </c>
      <c r="I58" s="1" t="s">
        <v>115</v>
      </c>
    </row>
    <row r="59" spans="1:9" x14ac:dyDescent="0.2">
      <c r="A59" s="1" t="s">
        <v>171</v>
      </c>
      <c r="B59" s="1">
        <v>119</v>
      </c>
      <c r="C59" s="1">
        <v>2077</v>
      </c>
      <c r="D59" s="1">
        <v>0.27141634378532364</v>
      </c>
      <c r="E59" s="1">
        <v>5.729417428984112E-2</v>
      </c>
      <c r="F59" s="1" t="s">
        <v>114</v>
      </c>
      <c r="G59" s="1">
        <v>11.491603484000001</v>
      </c>
      <c r="H59" s="1" t="s">
        <v>8</v>
      </c>
      <c r="I59" s="1" t="s">
        <v>114</v>
      </c>
    </row>
    <row r="60" spans="1:9" x14ac:dyDescent="0.2">
      <c r="A60" s="1" t="s">
        <v>172</v>
      </c>
      <c r="B60" s="1">
        <v>146</v>
      </c>
      <c r="C60" s="1">
        <v>2599</v>
      </c>
      <c r="D60" s="1">
        <v>0.33962979176603569</v>
      </c>
      <c r="E60" s="1">
        <v>5.6175452096960371E-2</v>
      </c>
      <c r="F60" s="1" t="s">
        <v>114</v>
      </c>
      <c r="G60" s="1">
        <v>11.491603484000001</v>
      </c>
      <c r="H60" s="1" t="s">
        <v>8</v>
      </c>
      <c r="I60" s="1" t="s">
        <v>114</v>
      </c>
    </row>
    <row r="61" spans="1:9" x14ac:dyDescent="0.2">
      <c r="A61" s="1" t="s">
        <v>173</v>
      </c>
      <c r="B61" s="1">
        <v>162</v>
      </c>
      <c r="C61" s="1">
        <v>2892</v>
      </c>
      <c r="D61" s="1">
        <v>0.37791818306555419</v>
      </c>
      <c r="E61" s="1">
        <v>5.6016597510373446E-2</v>
      </c>
      <c r="F61" s="1" t="s">
        <v>114</v>
      </c>
      <c r="G61" s="1">
        <v>7.4876059127700003</v>
      </c>
      <c r="H61" s="1" t="s">
        <v>185</v>
      </c>
      <c r="I61" s="1" t="s">
        <v>115</v>
      </c>
    </row>
    <row r="62" spans="1:9" x14ac:dyDescent="0.2">
      <c r="A62" s="1" t="s">
        <v>174</v>
      </c>
      <c r="B62" s="1">
        <v>204</v>
      </c>
      <c r="C62" s="1">
        <v>3874</v>
      </c>
      <c r="D62" s="1">
        <v>0.50624309861547612</v>
      </c>
      <c r="E62" s="1">
        <v>5.2658750645327823E-2</v>
      </c>
      <c r="F62" s="1" t="s">
        <v>115</v>
      </c>
      <c r="G62" s="1" t="s">
        <v>12</v>
      </c>
      <c r="H62" s="1" t="s">
        <v>12</v>
      </c>
      <c r="I62" s="1" t="s">
        <v>115</v>
      </c>
    </row>
    <row r="63" spans="1:9" x14ac:dyDescent="0.2">
      <c r="A63" s="1" t="s">
        <v>175</v>
      </c>
      <c r="B63" s="1">
        <v>149</v>
      </c>
      <c r="C63" s="1">
        <v>3436</v>
      </c>
      <c r="D63" s="1">
        <v>0.44900652732131541</v>
      </c>
      <c r="E63" s="1">
        <v>4.3364377182770662E-2</v>
      </c>
      <c r="F63" s="1" t="s">
        <v>115</v>
      </c>
      <c r="G63" s="1" t="s">
        <v>12</v>
      </c>
      <c r="H63" s="1" t="s">
        <v>12</v>
      </c>
      <c r="I63" s="1" t="s">
        <v>115</v>
      </c>
    </row>
    <row r="64" spans="1:9" x14ac:dyDescent="0.2">
      <c r="A64" s="1" t="s">
        <v>176</v>
      </c>
      <c r="B64" s="1">
        <v>108</v>
      </c>
      <c r="C64" s="1">
        <v>2529</v>
      </c>
      <c r="D64" s="1">
        <v>0.33048239452724293</v>
      </c>
      <c r="E64" s="1">
        <v>4.2704626334519574E-2</v>
      </c>
      <c r="F64" s="1" t="s">
        <v>115</v>
      </c>
      <c r="G64" s="1" t="s">
        <v>12</v>
      </c>
      <c r="H64" s="1" t="s">
        <v>12</v>
      </c>
      <c r="I64" s="1" t="s">
        <v>115</v>
      </c>
    </row>
    <row r="65" spans="1:9" x14ac:dyDescent="0.2">
      <c r="A65" s="1" t="s">
        <v>177</v>
      </c>
      <c r="B65" s="1">
        <v>106</v>
      </c>
      <c r="C65" s="1">
        <v>2739</v>
      </c>
      <c r="D65" s="1">
        <v>0.35792458624362133</v>
      </c>
      <c r="E65" s="1">
        <v>3.8700255567725446E-2</v>
      </c>
      <c r="F65" s="1" t="s">
        <v>115</v>
      </c>
      <c r="G65" s="1" t="s">
        <v>12</v>
      </c>
      <c r="H65" s="1" t="s">
        <v>12</v>
      </c>
      <c r="I65" s="1" t="s">
        <v>115</v>
      </c>
    </row>
    <row r="66" spans="1:9" x14ac:dyDescent="0.2">
      <c r="A66" s="1" t="s">
        <v>178</v>
      </c>
      <c r="B66" s="1">
        <v>107</v>
      </c>
      <c r="C66" s="1">
        <v>2821</v>
      </c>
      <c r="D66" s="1">
        <v>0.36864010872335007</v>
      </c>
      <c r="E66" s="1">
        <v>3.792981212336051E-2</v>
      </c>
      <c r="F66" s="1" t="s">
        <v>115</v>
      </c>
      <c r="G66" s="1" t="s">
        <v>12</v>
      </c>
      <c r="H66" s="1" t="s">
        <v>12</v>
      </c>
      <c r="I66" s="1" t="s">
        <v>115</v>
      </c>
    </row>
    <row r="67" spans="1:9" x14ac:dyDescent="0.2">
      <c r="A67" s="1" t="s">
        <v>179</v>
      </c>
      <c r="B67" s="1">
        <v>71</v>
      </c>
      <c r="C67" s="1">
        <v>2287</v>
      </c>
      <c r="D67" s="1">
        <v>0.29885853550170205</v>
      </c>
      <c r="E67" s="1">
        <v>3.1045037166593792E-2</v>
      </c>
      <c r="F67" s="1" t="s">
        <v>115</v>
      </c>
      <c r="G67" s="1" t="s">
        <v>12</v>
      </c>
      <c r="H67" s="1" t="s">
        <v>12</v>
      </c>
      <c r="I67" s="1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A09E3-BD92-074B-A24A-13E958CA974C}">
  <dimension ref="A1:I72"/>
  <sheetViews>
    <sheetView workbookViewId="0">
      <selection activeCell="D19" sqref="A18:D19"/>
    </sheetView>
  </sheetViews>
  <sheetFormatPr baseColWidth="10" defaultRowHeight="16" x14ac:dyDescent="0.2"/>
  <cols>
    <col min="1" max="1" width="172.5" bestFit="1" customWidth="1"/>
    <col min="2" max="2" width="11.6640625" bestFit="1" customWidth="1"/>
    <col min="4" max="4" width="19" bestFit="1" customWidth="1"/>
    <col min="5" max="5" width="23.33203125" bestFit="1" customWidth="1"/>
    <col min="6" max="6" width="9.1640625" bestFit="1" customWidth="1"/>
    <col min="7" max="8" width="25.5" bestFit="1" customWidth="1"/>
  </cols>
  <sheetData>
    <row r="1" spans="1:9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5" t="s">
        <v>86</v>
      </c>
      <c r="H1" s="2" t="s">
        <v>87</v>
      </c>
      <c r="I1" s="6"/>
    </row>
    <row r="2" spans="1:9" x14ac:dyDescent="0.2">
      <c r="A2" s="1" t="s">
        <v>9</v>
      </c>
      <c r="B2" s="1">
        <v>523280</v>
      </c>
      <c r="C2" s="3">
        <v>7428</v>
      </c>
      <c r="D2" s="1">
        <f>C2/SUM(C$2:C$71)*100</f>
        <v>1.364874151547335</v>
      </c>
      <c r="E2" s="4">
        <v>3.7650780829294561</v>
      </c>
      <c r="F2" s="1" t="s">
        <v>7</v>
      </c>
      <c r="G2" s="1">
        <v>11.491603484000001</v>
      </c>
      <c r="H2" s="1" t="s">
        <v>8</v>
      </c>
    </row>
    <row r="3" spans="1:9" x14ac:dyDescent="0.2">
      <c r="A3" s="1" t="s">
        <v>6</v>
      </c>
      <c r="B3" s="1">
        <v>17868</v>
      </c>
      <c r="C3" s="3">
        <v>162846</v>
      </c>
      <c r="D3" s="1">
        <f t="shared" ref="D3:D66" si="0">C3/SUM(C$2:C$71)*100</f>
        <v>29.922495433882247</v>
      </c>
      <c r="E3" s="4">
        <v>3.2133426673053069</v>
      </c>
      <c r="F3" s="1" t="s">
        <v>7</v>
      </c>
      <c r="G3" s="1">
        <v>11.491603484000001</v>
      </c>
      <c r="H3" s="1" t="s">
        <v>8</v>
      </c>
    </row>
    <row r="4" spans="1:9" x14ac:dyDescent="0.2">
      <c r="A4" s="1" t="s">
        <v>18</v>
      </c>
      <c r="B4" s="1">
        <v>19002</v>
      </c>
      <c r="C4" s="3">
        <v>3591</v>
      </c>
      <c r="D4" s="1">
        <f t="shared" si="0"/>
        <v>0.65983617100248793</v>
      </c>
      <c r="E4" s="4">
        <v>2.7710944026733499</v>
      </c>
      <c r="F4" s="1" t="s">
        <v>7</v>
      </c>
      <c r="G4" s="1">
        <v>11.491603484000001</v>
      </c>
      <c r="H4" s="1" t="s">
        <v>8</v>
      </c>
    </row>
    <row r="5" spans="1:9" x14ac:dyDescent="0.2">
      <c r="A5" s="1" t="s">
        <v>26</v>
      </c>
      <c r="B5" s="1">
        <v>15203</v>
      </c>
      <c r="C5" s="3">
        <v>2586</v>
      </c>
      <c r="D5" s="1">
        <f t="shared" si="0"/>
        <v>0.47517024177455691</v>
      </c>
      <c r="E5" s="4">
        <v>2.7583139984532097</v>
      </c>
      <c r="F5" s="1" t="s">
        <v>7</v>
      </c>
      <c r="G5" s="1">
        <v>11.491603484000001</v>
      </c>
      <c r="H5" s="1" t="s">
        <v>8</v>
      </c>
    </row>
    <row r="6" spans="1:9" x14ac:dyDescent="0.2">
      <c r="A6" s="1" t="s">
        <v>30</v>
      </c>
      <c r="B6" s="1">
        <v>15618</v>
      </c>
      <c r="C6" s="3">
        <v>3442</v>
      </c>
      <c r="D6" s="1">
        <f t="shared" si="0"/>
        <v>0.63245783920650611</v>
      </c>
      <c r="E6" s="4">
        <v>1.5313771063335271</v>
      </c>
      <c r="F6" s="1" t="s">
        <v>11</v>
      </c>
      <c r="G6" s="1" t="s">
        <v>12</v>
      </c>
      <c r="H6" s="1" t="s">
        <v>12</v>
      </c>
    </row>
    <row r="7" spans="1:9" x14ac:dyDescent="0.2">
      <c r="A7" s="1" t="s">
        <v>41</v>
      </c>
      <c r="B7" s="1">
        <v>9280</v>
      </c>
      <c r="C7" s="3">
        <v>2413</v>
      </c>
      <c r="D7" s="1">
        <f t="shared" si="0"/>
        <v>0.44338197734029611</v>
      </c>
      <c r="E7" s="4">
        <v>1.1529216742644011</v>
      </c>
      <c r="F7" s="1" t="s">
        <v>11</v>
      </c>
      <c r="G7" s="1" t="s">
        <v>12</v>
      </c>
      <c r="H7" s="1" t="s">
        <v>12</v>
      </c>
    </row>
    <row r="8" spans="1:9" x14ac:dyDescent="0.2">
      <c r="A8" s="1" t="s">
        <v>27</v>
      </c>
      <c r="B8" s="1">
        <v>4698</v>
      </c>
      <c r="C8" s="3">
        <v>5648</v>
      </c>
      <c r="D8" s="1">
        <f t="shared" si="0"/>
        <v>1.0378041475416462</v>
      </c>
      <c r="E8" s="4">
        <v>0.99468838526912184</v>
      </c>
      <c r="F8" s="1" t="s">
        <v>11</v>
      </c>
      <c r="G8" s="1" t="s">
        <v>12</v>
      </c>
      <c r="H8" s="1" t="s">
        <v>12</v>
      </c>
    </row>
    <row r="9" spans="1:9" x14ac:dyDescent="0.2">
      <c r="A9" s="1" t="s">
        <v>39</v>
      </c>
      <c r="B9" s="1">
        <v>5589</v>
      </c>
      <c r="C9" s="3">
        <v>3604</v>
      </c>
      <c r="D9" s="1">
        <f t="shared" si="0"/>
        <v>0.66222488451488903</v>
      </c>
      <c r="E9" s="4">
        <v>0.97918978912319643</v>
      </c>
      <c r="F9" s="1" t="s">
        <v>11</v>
      </c>
      <c r="G9" s="1" t="s">
        <v>12</v>
      </c>
      <c r="H9" s="1" t="s">
        <v>12</v>
      </c>
    </row>
    <row r="10" spans="1:9" x14ac:dyDescent="0.2">
      <c r="A10" s="1" t="s">
        <v>37</v>
      </c>
      <c r="B10" s="1">
        <v>2717</v>
      </c>
      <c r="C10" s="3">
        <v>3991</v>
      </c>
      <c r="D10" s="1">
        <f t="shared" si="0"/>
        <v>0.73333504830713714</v>
      </c>
      <c r="E10" s="4">
        <v>0.93735905788023055</v>
      </c>
      <c r="F10" s="1" t="s">
        <v>11</v>
      </c>
      <c r="G10" s="1" t="s">
        <v>12</v>
      </c>
      <c r="H10" s="1" t="s">
        <v>12</v>
      </c>
    </row>
    <row r="11" spans="1:9" x14ac:dyDescent="0.2">
      <c r="A11" s="1" t="s">
        <v>22</v>
      </c>
      <c r="B11" s="1">
        <v>4831</v>
      </c>
      <c r="C11" s="3">
        <v>9704</v>
      </c>
      <c r="D11" s="1">
        <f t="shared" si="0"/>
        <v>1.7830827634107889</v>
      </c>
      <c r="E11" s="4">
        <v>0.90890354492992576</v>
      </c>
      <c r="F11" s="1" t="s">
        <v>11</v>
      </c>
      <c r="G11" s="1" t="s">
        <v>12</v>
      </c>
      <c r="H11" s="1" t="s">
        <v>12</v>
      </c>
    </row>
    <row r="12" spans="1:9" x14ac:dyDescent="0.2">
      <c r="A12" s="1" t="s">
        <v>15</v>
      </c>
      <c r="B12" s="1">
        <v>7237</v>
      </c>
      <c r="C12" s="3">
        <v>17425</v>
      </c>
      <c r="D12" s="1">
        <f t="shared" si="0"/>
        <v>3.2017948425837792</v>
      </c>
      <c r="E12" s="4">
        <v>0.89629842180774744</v>
      </c>
      <c r="F12" s="1" t="s">
        <v>7</v>
      </c>
      <c r="G12" s="1">
        <v>4.7735337158700002</v>
      </c>
      <c r="H12" s="1" t="s">
        <v>16</v>
      </c>
    </row>
    <row r="13" spans="1:9" x14ac:dyDescent="0.2">
      <c r="A13" s="1" t="s">
        <v>34</v>
      </c>
      <c r="B13" s="1">
        <v>8820</v>
      </c>
      <c r="C13" s="3">
        <v>4638</v>
      </c>
      <c r="D13" s="1">
        <f t="shared" si="0"/>
        <v>0.85221948234740719</v>
      </c>
      <c r="E13" s="4">
        <v>0.86330314790858131</v>
      </c>
      <c r="F13" s="1" t="s">
        <v>11</v>
      </c>
      <c r="G13" s="1" t="s">
        <v>12</v>
      </c>
      <c r="H13" s="1" t="s">
        <v>12</v>
      </c>
    </row>
    <row r="14" spans="1:9" x14ac:dyDescent="0.2">
      <c r="A14" s="1" t="s">
        <v>47</v>
      </c>
      <c r="B14" s="1">
        <v>3819</v>
      </c>
      <c r="C14" s="3">
        <v>2073</v>
      </c>
      <c r="D14" s="1">
        <f t="shared" si="0"/>
        <v>0.38090793163134434</v>
      </c>
      <c r="E14" s="4">
        <v>0.8557645923781958</v>
      </c>
      <c r="F14" s="1" t="s">
        <v>11</v>
      </c>
      <c r="G14" s="1" t="s">
        <v>12</v>
      </c>
      <c r="H14" s="1" t="s">
        <v>12</v>
      </c>
    </row>
    <row r="15" spans="1:9" x14ac:dyDescent="0.2">
      <c r="A15" s="1" t="s">
        <v>46</v>
      </c>
      <c r="B15" s="1">
        <v>2155</v>
      </c>
      <c r="C15" s="3">
        <v>2181</v>
      </c>
      <c r="D15" s="1">
        <f t="shared" si="0"/>
        <v>0.40075262850359955</v>
      </c>
      <c r="E15" s="4">
        <v>0.81338835396607057</v>
      </c>
      <c r="F15" s="1" t="s">
        <v>11</v>
      </c>
      <c r="G15" s="1" t="s">
        <v>12</v>
      </c>
      <c r="H15" s="1" t="s">
        <v>12</v>
      </c>
    </row>
    <row r="16" spans="1:9" x14ac:dyDescent="0.2">
      <c r="A16" s="1" t="s">
        <v>52</v>
      </c>
      <c r="B16" s="1">
        <v>4750</v>
      </c>
      <c r="C16" s="3">
        <v>2024</v>
      </c>
      <c r="D16" s="1">
        <f t="shared" si="0"/>
        <v>0.37190431916152478</v>
      </c>
      <c r="E16" s="4">
        <v>0.79693675889328064</v>
      </c>
      <c r="F16" s="1" t="s">
        <v>11</v>
      </c>
      <c r="G16" s="1" t="s">
        <v>12</v>
      </c>
      <c r="H16" s="1" t="s">
        <v>12</v>
      </c>
    </row>
    <row r="17" spans="1:8" x14ac:dyDescent="0.2">
      <c r="A17" s="1" t="s">
        <v>49</v>
      </c>
      <c r="B17" s="1">
        <v>412</v>
      </c>
      <c r="C17" s="3">
        <v>2276</v>
      </c>
      <c r="D17" s="1">
        <f t="shared" si="0"/>
        <v>0.41820861186345376</v>
      </c>
      <c r="E17" s="4">
        <v>0.73637961335676627</v>
      </c>
      <c r="F17" s="1" t="s">
        <v>7</v>
      </c>
      <c r="G17" s="1">
        <v>4.7735337158700002</v>
      </c>
      <c r="H17" s="1" t="s">
        <v>16</v>
      </c>
    </row>
    <row r="18" spans="1:8" x14ac:dyDescent="0.2">
      <c r="A18" s="1" t="s">
        <v>13</v>
      </c>
      <c r="B18" s="1">
        <v>27967</v>
      </c>
      <c r="C18" s="3">
        <v>26540</v>
      </c>
      <c r="D18" s="1">
        <f t="shared" si="0"/>
        <v>4.876650509163472</v>
      </c>
      <c r="E18" s="4">
        <v>0.71597588545591562</v>
      </c>
      <c r="F18" s="1" t="s">
        <v>11</v>
      </c>
      <c r="G18" s="1" t="s">
        <v>12</v>
      </c>
      <c r="H18" s="1" t="s">
        <v>12</v>
      </c>
    </row>
    <row r="19" spans="1:8" x14ac:dyDescent="0.2">
      <c r="A19" s="1" t="s">
        <v>24</v>
      </c>
      <c r="B19" s="1">
        <v>3766</v>
      </c>
      <c r="C19" s="3">
        <v>10923</v>
      </c>
      <c r="D19" s="1">
        <f t="shared" si="0"/>
        <v>2.0070705919967073</v>
      </c>
      <c r="E19" s="4">
        <v>0.66254691934450238</v>
      </c>
      <c r="F19" s="1" t="s">
        <v>11</v>
      </c>
      <c r="G19" s="1" t="s">
        <v>12</v>
      </c>
      <c r="H19" s="1" t="s">
        <v>12</v>
      </c>
    </row>
    <row r="20" spans="1:8" x14ac:dyDescent="0.2">
      <c r="A20" s="1" t="s">
        <v>14</v>
      </c>
      <c r="B20" s="1">
        <v>2883</v>
      </c>
      <c r="C20" s="3">
        <v>24115</v>
      </c>
      <c r="D20" s="1">
        <f t="shared" si="0"/>
        <v>4.4310635655040373</v>
      </c>
      <c r="E20" s="4">
        <v>0.63043748704126068</v>
      </c>
      <c r="F20" s="1" t="s">
        <v>11</v>
      </c>
      <c r="G20" s="1" t="s">
        <v>12</v>
      </c>
      <c r="H20" s="1" t="s">
        <v>12</v>
      </c>
    </row>
    <row r="21" spans="1:8" x14ac:dyDescent="0.2">
      <c r="A21" s="1" t="s">
        <v>45</v>
      </c>
      <c r="B21" s="1">
        <v>5618</v>
      </c>
      <c r="C21" s="3">
        <v>2903</v>
      </c>
      <c r="D21" s="1">
        <f t="shared" si="0"/>
        <v>0.53341810203849138</v>
      </c>
      <c r="E21" s="4">
        <v>0.62487082328625565</v>
      </c>
      <c r="F21" s="1" t="s">
        <v>11</v>
      </c>
      <c r="G21" s="1" t="s">
        <v>12</v>
      </c>
      <c r="H21" s="1" t="s">
        <v>12</v>
      </c>
    </row>
    <row r="22" spans="1:8" x14ac:dyDescent="0.2">
      <c r="A22" s="1" t="s">
        <v>44</v>
      </c>
      <c r="B22" s="1">
        <v>285</v>
      </c>
      <c r="C22" s="3">
        <v>3689</v>
      </c>
      <c r="D22" s="1">
        <f t="shared" si="0"/>
        <v>0.67784339594212706</v>
      </c>
      <c r="E22" s="4">
        <v>0.61317430197885603</v>
      </c>
      <c r="F22" s="1" t="s">
        <v>7</v>
      </c>
      <c r="G22" s="1">
        <v>5.0773558032299997</v>
      </c>
      <c r="H22" s="1" t="s">
        <v>29</v>
      </c>
    </row>
    <row r="23" spans="1:8" x14ac:dyDescent="0.2">
      <c r="A23" s="1" t="s">
        <v>32</v>
      </c>
      <c r="B23" s="1">
        <v>341</v>
      </c>
      <c r="C23" s="3">
        <v>7763</v>
      </c>
      <c r="D23" s="1">
        <f t="shared" si="0"/>
        <v>1.4264294612899788</v>
      </c>
      <c r="E23" s="4">
        <v>0.61187685173257766</v>
      </c>
      <c r="F23" s="1" t="s">
        <v>11</v>
      </c>
      <c r="G23" s="1" t="s">
        <v>12</v>
      </c>
      <c r="H23" s="1" t="s">
        <v>12</v>
      </c>
    </row>
    <row r="24" spans="1:8" x14ac:dyDescent="0.2">
      <c r="A24" s="1" t="s">
        <v>17</v>
      </c>
      <c r="B24" s="1">
        <v>4004</v>
      </c>
      <c r="C24" s="3">
        <v>15773</v>
      </c>
      <c r="D24" s="1">
        <f t="shared" si="0"/>
        <v>2.8982444793155784</v>
      </c>
      <c r="E24" s="4">
        <v>0.58834717555316052</v>
      </c>
      <c r="F24" s="1" t="s">
        <v>11</v>
      </c>
      <c r="G24" s="1" t="s">
        <v>12</v>
      </c>
      <c r="H24" s="1" t="s">
        <v>12</v>
      </c>
    </row>
    <row r="25" spans="1:8" x14ac:dyDescent="0.2">
      <c r="A25" s="1" t="s">
        <v>10</v>
      </c>
      <c r="B25" s="1">
        <v>191</v>
      </c>
      <c r="C25" s="3">
        <v>30883</v>
      </c>
      <c r="D25" s="1">
        <f t="shared" si="0"/>
        <v>5.6746645694987015</v>
      </c>
      <c r="E25" s="4">
        <v>0.57857073470841558</v>
      </c>
      <c r="F25" s="1" t="s">
        <v>11</v>
      </c>
      <c r="G25" s="1" t="s">
        <v>12</v>
      </c>
      <c r="H25" s="1" t="s">
        <v>12</v>
      </c>
    </row>
    <row r="26" spans="1:8" x14ac:dyDescent="0.2">
      <c r="A26" s="1" t="s">
        <v>35</v>
      </c>
      <c r="B26" s="1">
        <v>296</v>
      </c>
      <c r="C26" s="3">
        <v>6548</v>
      </c>
      <c r="D26" s="1">
        <f t="shared" si="0"/>
        <v>1.2031766214771069</v>
      </c>
      <c r="E26" s="4">
        <v>0.57513744654856447</v>
      </c>
      <c r="F26" s="1" t="s">
        <v>11</v>
      </c>
      <c r="G26" s="1" t="s">
        <v>12</v>
      </c>
      <c r="H26" s="1" t="s">
        <v>12</v>
      </c>
    </row>
    <row r="27" spans="1:8" x14ac:dyDescent="0.2">
      <c r="A27" s="1" t="s">
        <v>50</v>
      </c>
      <c r="B27" s="1">
        <v>3741</v>
      </c>
      <c r="C27" s="3">
        <v>2913</v>
      </c>
      <c r="D27" s="1">
        <f t="shared" si="0"/>
        <v>0.53525557397110757</v>
      </c>
      <c r="E27" s="4">
        <v>0.57500858221764506</v>
      </c>
      <c r="F27" s="1" t="s">
        <v>11</v>
      </c>
      <c r="G27" s="1" t="s">
        <v>12</v>
      </c>
      <c r="H27" s="1" t="s">
        <v>12</v>
      </c>
    </row>
    <row r="28" spans="1:8" x14ac:dyDescent="0.2">
      <c r="A28" s="1" t="s">
        <v>36</v>
      </c>
      <c r="B28" s="1">
        <v>2262</v>
      </c>
      <c r="C28" s="3">
        <v>6021</v>
      </c>
      <c r="D28" s="1">
        <f t="shared" si="0"/>
        <v>1.1063418506282316</v>
      </c>
      <c r="E28" s="4">
        <v>0.47882411559541604</v>
      </c>
      <c r="F28" s="1" t="s">
        <v>11</v>
      </c>
      <c r="G28" s="1" t="s">
        <v>12</v>
      </c>
      <c r="H28" s="1" t="s">
        <v>12</v>
      </c>
    </row>
    <row r="29" spans="1:8" x14ac:dyDescent="0.2">
      <c r="A29" s="1" t="s">
        <v>54</v>
      </c>
      <c r="B29" s="1">
        <v>3529</v>
      </c>
      <c r="C29" s="3">
        <v>2064</v>
      </c>
      <c r="D29" s="1">
        <f t="shared" si="0"/>
        <v>0.37925420689198974</v>
      </c>
      <c r="E29" s="4">
        <v>0.44961240310077522</v>
      </c>
      <c r="F29" s="1" t="s">
        <v>7</v>
      </c>
      <c r="G29" s="1">
        <v>9.6450324440199999</v>
      </c>
      <c r="H29" s="1" t="s">
        <v>82</v>
      </c>
    </row>
    <row r="30" spans="1:8" x14ac:dyDescent="0.2">
      <c r="A30" s="1" t="s">
        <v>28</v>
      </c>
      <c r="B30" s="1">
        <v>9951</v>
      </c>
      <c r="C30" s="3">
        <v>8891</v>
      </c>
      <c r="D30" s="1">
        <f t="shared" si="0"/>
        <v>1.6336962952890894</v>
      </c>
      <c r="E30" s="4">
        <v>0.42953548532223595</v>
      </c>
      <c r="F30" s="1" t="s">
        <v>7</v>
      </c>
      <c r="G30" s="1">
        <v>5.0773558032299997</v>
      </c>
      <c r="H30" s="1" t="s">
        <v>29</v>
      </c>
    </row>
    <row r="31" spans="1:8" x14ac:dyDescent="0.2">
      <c r="A31" s="1" t="s">
        <v>25</v>
      </c>
      <c r="B31" s="1">
        <v>225</v>
      </c>
      <c r="C31" s="3">
        <v>11316</v>
      </c>
      <c r="D31" s="1">
        <f t="shared" si="0"/>
        <v>2.0792832389485252</v>
      </c>
      <c r="E31" s="4">
        <v>0.42691763874160482</v>
      </c>
      <c r="F31" s="1" t="s">
        <v>11</v>
      </c>
      <c r="G31" s="1" t="s">
        <v>12</v>
      </c>
      <c r="H31" s="1" t="s">
        <v>12</v>
      </c>
    </row>
    <row r="32" spans="1:8" x14ac:dyDescent="0.2">
      <c r="A32" s="1" t="s">
        <v>20</v>
      </c>
      <c r="B32" s="1">
        <v>5271</v>
      </c>
      <c r="C32" s="3">
        <v>14027</v>
      </c>
      <c r="D32" s="1">
        <f t="shared" si="0"/>
        <v>2.5774218798807849</v>
      </c>
      <c r="E32" s="4">
        <v>0.39844585442361158</v>
      </c>
      <c r="F32" s="1" t="s">
        <v>7</v>
      </c>
      <c r="G32" s="1">
        <v>5.31557887599</v>
      </c>
      <c r="H32" s="1" t="s">
        <v>21</v>
      </c>
    </row>
    <row r="33" spans="1:8" x14ac:dyDescent="0.2">
      <c r="A33" s="1" t="s">
        <v>19</v>
      </c>
      <c r="B33" s="1">
        <v>125</v>
      </c>
      <c r="C33" s="3">
        <v>14642</v>
      </c>
      <c r="D33" s="1">
        <f t="shared" si="0"/>
        <v>2.6904264037366827</v>
      </c>
      <c r="E33" s="4">
        <v>0.32085780631061328</v>
      </c>
      <c r="F33" s="1" t="s">
        <v>11</v>
      </c>
      <c r="G33" s="1" t="s">
        <v>12</v>
      </c>
      <c r="H33" s="1" t="s">
        <v>12</v>
      </c>
    </row>
    <row r="34" spans="1:8" x14ac:dyDescent="0.2">
      <c r="A34" s="1" t="s">
        <v>31</v>
      </c>
      <c r="B34" s="1">
        <v>195</v>
      </c>
      <c r="C34" s="3">
        <v>7902</v>
      </c>
      <c r="D34" s="1">
        <f t="shared" si="0"/>
        <v>1.4519703211533443</v>
      </c>
      <c r="E34" s="4">
        <v>0.27271576815995952</v>
      </c>
      <c r="F34" s="1" t="s">
        <v>11</v>
      </c>
      <c r="G34" s="1" t="s">
        <v>12</v>
      </c>
      <c r="H34" s="1" t="s">
        <v>12</v>
      </c>
    </row>
    <row r="35" spans="1:8" x14ac:dyDescent="0.2">
      <c r="A35" s="1" t="s">
        <v>23</v>
      </c>
      <c r="B35" s="1">
        <v>187</v>
      </c>
      <c r="C35" s="3">
        <v>11327</v>
      </c>
      <c r="D35" s="1">
        <f t="shared" si="0"/>
        <v>2.0813044580744027</v>
      </c>
      <c r="E35" s="4">
        <v>0.23986933874812394</v>
      </c>
      <c r="F35" s="1" t="s">
        <v>11</v>
      </c>
      <c r="G35" s="1" t="s">
        <v>12</v>
      </c>
      <c r="H35" s="1" t="s">
        <v>12</v>
      </c>
    </row>
    <row r="36" spans="1:8" x14ac:dyDescent="0.2">
      <c r="A36" s="1" t="s">
        <v>43</v>
      </c>
      <c r="B36" s="1">
        <v>49</v>
      </c>
      <c r="C36" s="3">
        <v>4112</v>
      </c>
      <c r="D36" s="1">
        <f t="shared" si="0"/>
        <v>0.75556845869179345</v>
      </c>
      <c r="E36" s="4">
        <v>7.1984435797665364E-2</v>
      </c>
      <c r="F36" s="1" t="s">
        <v>11</v>
      </c>
      <c r="G36" s="1" t="s">
        <v>12</v>
      </c>
      <c r="H36" s="1" t="s">
        <v>12</v>
      </c>
    </row>
    <row r="37" spans="1:8" x14ac:dyDescent="0.2">
      <c r="A37" s="1" t="s">
        <v>40</v>
      </c>
      <c r="B37" s="1">
        <v>1675</v>
      </c>
      <c r="C37" s="3">
        <v>4862</v>
      </c>
      <c r="D37" s="1">
        <f t="shared" si="0"/>
        <v>0.89337885363801073</v>
      </c>
      <c r="E37" s="4">
        <v>7.0135746606334842E-2</v>
      </c>
      <c r="F37" s="1" t="s">
        <v>11</v>
      </c>
      <c r="G37" s="1" t="s">
        <v>12</v>
      </c>
      <c r="H37" s="1" t="s">
        <v>12</v>
      </c>
    </row>
    <row r="38" spans="1:8" x14ac:dyDescent="0.2">
      <c r="A38" s="1" t="s">
        <v>53</v>
      </c>
      <c r="B38" s="1">
        <v>1814</v>
      </c>
      <c r="C38" s="3">
        <v>3065</v>
      </c>
      <c r="D38" s="1">
        <f t="shared" si="0"/>
        <v>0.5631851473468743</v>
      </c>
      <c r="E38" s="4">
        <v>6.3621533442088096E-2</v>
      </c>
      <c r="F38" s="1" t="s">
        <v>11</v>
      </c>
      <c r="G38" s="1" t="s">
        <v>12</v>
      </c>
      <c r="H38" s="1" t="s">
        <v>12</v>
      </c>
    </row>
    <row r="39" spans="1:8" x14ac:dyDescent="0.2">
      <c r="A39" s="1" t="s">
        <v>48</v>
      </c>
      <c r="B39" s="1">
        <v>111</v>
      </c>
      <c r="C39" s="3">
        <v>3560</v>
      </c>
      <c r="D39" s="1">
        <f t="shared" si="0"/>
        <v>0.65414000801137762</v>
      </c>
      <c r="E39" s="4">
        <v>6.3202247191011238E-2</v>
      </c>
      <c r="F39" s="1" t="s">
        <v>11</v>
      </c>
      <c r="G39" s="1" t="s">
        <v>12</v>
      </c>
      <c r="H39" s="1" t="s">
        <v>12</v>
      </c>
    </row>
    <row r="40" spans="1:8" x14ac:dyDescent="0.2">
      <c r="A40" s="1" t="s">
        <v>61</v>
      </c>
      <c r="B40" s="1">
        <v>103</v>
      </c>
      <c r="C40" s="3">
        <v>2015</v>
      </c>
      <c r="D40" s="1">
        <f t="shared" si="0"/>
        <v>0.37025059442217023</v>
      </c>
      <c r="E40" s="4">
        <v>6.2034739454094295E-2</v>
      </c>
      <c r="F40" s="1" t="s">
        <v>11</v>
      </c>
      <c r="G40" s="1" t="s">
        <v>12</v>
      </c>
      <c r="H40" s="1" t="s">
        <v>12</v>
      </c>
    </row>
    <row r="41" spans="1:8" x14ac:dyDescent="0.2">
      <c r="A41" s="1" t="s">
        <v>55</v>
      </c>
      <c r="B41" s="1">
        <v>101</v>
      </c>
      <c r="C41" s="3">
        <v>3064</v>
      </c>
      <c r="D41" s="1">
        <f t="shared" si="0"/>
        <v>0.56300140015361266</v>
      </c>
      <c r="E41" s="4">
        <v>6.1031331592689295E-2</v>
      </c>
      <c r="F41" s="1" t="s">
        <v>11</v>
      </c>
      <c r="G41" s="1" t="s">
        <v>12</v>
      </c>
      <c r="H41" s="1" t="s">
        <v>12</v>
      </c>
    </row>
    <row r="42" spans="1:8" x14ac:dyDescent="0.2">
      <c r="A42" s="1" t="s">
        <v>38</v>
      </c>
      <c r="B42" s="1">
        <v>7133</v>
      </c>
      <c r="C42" s="3">
        <v>5252</v>
      </c>
      <c r="D42" s="1">
        <f t="shared" si="0"/>
        <v>0.96504025901004364</v>
      </c>
      <c r="E42" s="4">
        <v>5.4265041888804266E-2</v>
      </c>
      <c r="F42" s="1" t="s">
        <v>11</v>
      </c>
      <c r="G42" s="1" t="s">
        <v>12</v>
      </c>
      <c r="H42" s="1" t="s">
        <v>12</v>
      </c>
    </row>
    <row r="43" spans="1:8" x14ac:dyDescent="0.2">
      <c r="A43" s="1" t="s">
        <v>33</v>
      </c>
      <c r="B43" s="1">
        <v>102</v>
      </c>
      <c r="C43" s="3">
        <v>7714</v>
      </c>
      <c r="D43" s="1">
        <f t="shared" si="0"/>
        <v>1.4174258488201592</v>
      </c>
      <c r="E43" s="4">
        <v>5.3409385532797511E-2</v>
      </c>
      <c r="F43" s="1" t="s">
        <v>11</v>
      </c>
      <c r="G43" s="1" t="s">
        <v>12</v>
      </c>
      <c r="H43" s="1" t="s">
        <v>12</v>
      </c>
    </row>
    <row r="44" spans="1:8" x14ac:dyDescent="0.2">
      <c r="A44" s="1" t="s">
        <v>67</v>
      </c>
      <c r="B44" s="1">
        <v>2782</v>
      </c>
      <c r="C44" s="3">
        <v>2141</v>
      </c>
      <c r="D44" s="1">
        <f t="shared" si="0"/>
        <v>0.39340274077313464</v>
      </c>
      <c r="E44" s="4">
        <v>5.0443717888836989E-2</v>
      </c>
      <c r="F44" s="1" t="s">
        <v>11</v>
      </c>
      <c r="G44" s="1" t="s">
        <v>12</v>
      </c>
      <c r="H44" s="1" t="s">
        <v>12</v>
      </c>
    </row>
    <row r="45" spans="1:8" x14ac:dyDescent="0.2">
      <c r="A45" s="1" t="s">
        <v>63</v>
      </c>
      <c r="B45" s="1">
        <v>99</v>
      </c>
      <c r="C45" s="3">
        <v>2264</v>
      </c>
      <c r="D45" s="1">
        <f t="shared" si="0"/>
        <v>0.41600364554431429</v>
      </c>
      <c r="E45" s="4">
        <v>5.0353356890459361E-2</v>
      </c>
      <c r="F45" s="1" t="s">
        <v>11</v>
      </c>
      <c r="G45" s="1" t="s">
        <v>12</v>
      </c>
      <c r="H45" s="1" t="s">
        <v>12</v>
      </c>
    </row>
    <row r="46" spans="1:8" x14ac:dyDescent="0.2">
      <c r="A46" s="1" t="s">
        <v>68</v>
      </c>
      <c r="B46" s="1">
        <v>103</v>
      </c>
      <c r="C46" s="3">
        <v>2182</v>
      </c>
      <c r="D46" s="1">
        <f t="shared" si="0"/>
        <v>0.40093637569686119</v>
      </c>
      <c r="E46" s="4">
        <v>4.857928505957837E-2</v>
      </c>
      <c r="F46" s="1" t="s">
        <v>11</v>
      </c>
      <c r="G46" s="1" t="s">
        <v>12</v>
      </c>
      <c r="H46" s="1" t="s">
        <v>12</v>
      </c>
    </row>
    <row r="47" spans="1:8" x14ac:dyDescent="0.2">
      <c r="A47" s="1" t="s">
        <v>66</v>
      </c>
      <c r="B47" s="1">
        <v>104</v>
      </c>
      <c r="C47" s="3">
        <v>2231</v>
      </c>
      <c r="D47" s="1">
        <f t="shared" si="0"/>
        <v>0.40993998816668076</v>
      </c>
      <c r="E47" s="4">
        <v>4.8408785298072611E-2</v>
      </c>
      <c r="F47" s="1" t="s">
        <v>11</v>
      </c>
      <c r="G47" s="1" t="s">
        <v>12</v>
      </c>
      <c r="H47" s="1" t="s">
        <v>12</v>
      </c>
    </row>
    <row r="48" spans="1:8" x14ac:dyDescent="0.2">
      <c r="A48" s="1" t="s">
        <v>73</v>
      </c>
      <c r="B48" s="1">
        <v>1676</v>
      </c>
      <c r="C48" s="3">
        <v>2036</v>
      </c>
      <c r="D48" s="1">
        <f t="shared" si="0"/>
        <v>0.37410928548066424</v>
      </c>
      <c r="E48" s="4">
        <v>4.8133595284872301E-2</v>
      </c>
      <c r="F48" s="1" t="s">
        <v>11</v>
      </c>
      <c r="G48" s="1" t="s">
        <v>12</v>
      </c>
      <c r="H48" s="1" t="s">
        <v>12</v>
      </c>
    </row>
    <row r="49" spans="1:8" x14ac:dyDescent="0.2">
      <c r="A49" s="1" t="s">
        <v>79</v>
      </c>
      <c r="B49" s="1">
        <v>114</v>
      </c>
      <c r="C49" s="3">
        <v>2018</v>
      </c>
      <c r="D49" s="1">
        <f t="shared" si="0"/>
        <v>0.37080183600195504</v>
      </c>
      <c r="E49" s="4">
        <v>4.6085232903865216E-2</v>
      </c>
      <c r="F49" s="1" t="s">
        <v>11</v>
      </c>
      <c r="G49" s="1" t="s">
        <v>12</v>
      </c>
      <c r="H49" s="1" t="s">
        <v>12</v>
      </c>
    </row>
    <row r="50" spans="1:8" x14ac:dyDescent="0.2">
      <c r="A50" s="1" t="s">
        <v>76</v>
      </c>
      <c r="B50" s="1">
        <v>92</v>
      </c>
      <c r="C50" s="3">
        <v>2145</v>
      </c>
      <c r="D50" s="1">
        <f t="shared" si="0"/>
        <v>0.39413772954618115</v>
      </c>
      <c r="E50" s="4">
        <v>4.5687645687645689E-2</v>
      </c>
      <c r="F50" s="1" t="s">
        <v>11</v>
      </c>
      <c r="G50" s="1" t="s">
        <v>12</v>
      </c>
      <c r="H50" s="1" t="s">
        <v>12</v>
      </c>
    </row>
    <row r="51" spans="1:8" x14ac:dyDescent="0.2">
      <c r="A51" s="1" t="s">
        <v>42</v>
      </c>
      <c r="B51" s="1">
        <v>59</v>
      </c>
      <c r="C51" s="3">
        <v>4192</v>
      </c>
      <c r="D51" s="1">
        <f t="shared" si="0"/>
        <v>0.77026823415272339</v>
      </c>
      <c r="E51" s="4">
        <v>4.5562977099236644E-2</v>
      </c>
      <c r="F51" s="1" t="s">
        <v>11</v>
      </c>
      <c r="G51" s="1" t="s">
        <v>12</v>
      </c>
      <c r="H51" s="1" t="s">
        <v>12</v>
      </c>
    </row>
    <row r="52" spans="1:8" x14ac:dyDescent="0.2">
      <c r="A52" s="1" t="s">
        <v>65</v>
      </c>
      <c r="B52" s="1">
        <v>108</v>
      </c>
      <c r="C52" s="3">
        <v>2303</v>
      </c>
      <c r="D52" s="1">
        <f t="shared" si="0"/>
        <v>0.42316978608151756</v>
      </c>
      <c r="E52" s="4">
        <v>4.515848892748589E-2</v>
      </c>
      <c r="F52" s="1" t="s">
        <v>11</v>
      </c>
      <c r="G52" s="1" t="s">
        <v>12</v>
      </c>
      <c r="H52" s="1" t="s">
        <v>12</v>
      </c>
    </row>
    <row r="53" spans="1:8" x14ac:dyDescent="0.2">
      <c r="A53" s="1" t="s">
        <v>64</v>
      </c>
      <c r="B53" s="1">
        <v>89</v>
      </c>
      <c r="C53" s="3">
        <v>2309</v>
      </c>
      <c r="D53" s="1">
        <f t="shared" si="0"/>
        <v>0.42427226924108735</v>
      </c>
      <c r="E53" s="4">
        <v>4.4608055435253355E-2</v>
      </c>
      <c r="F53" s="1" t="s">
        <v>11</v>
      </c>
      <c r="G53" s="1" t="s">
        <v>12</v>
      </c>
      <c r="H53" s="1" t="s">
        <v>12</v>
      </c>
    </row>
    <row r="54" spans="1:8" x14ac:dyDescent="0.2">
      <c r="A54" s="1" t="s">
        <v>80</v>
      </c>
      <c r="B54" s="1">
        <v>95</v>
      </c>
      <c r="C54" s="3">
        <v>2055</v>
      </c>
      <c r="D54" s="1">
        <f t="shared" si="0"/>
        <v>0.37760048215263514</v>
      </c>
      <c r="E54" s="4">
        <v>4.4282238442822384E-2</v>
      </c>
      <c r="F54" s="1" t="s">
        <v>7</v>
      </c>
      <c r="G54" s="1">
        <v>5.1648111269800001</v>
      </c>
      <c r="H54" s="1" t="s">
        <v>83</v>
      </c>
    </row>
    <row r="55" spans="1:8" x14ac:dyDescent="0.2">
      <c r="A55" s="1" t="s">
        <v>72</v>
      </c>
      <c r="B55" s="1">
        <v>106</v>
      </c>
      <c r="C55" s="3">
        <v>2188</v>
      </c>
      <c r="D55" s="1">
        <f t="shared" si="0"/>
        <v>0.40203885885643098</v>
      </c>
      <c r="E55" s="4">
        <v>4.3418647166361977E-2</v>
      </c>
      <c r="F55" s="1" t="s">
        <v>11</v>
      </c>
      <c r="G55" s="1" t="s">
        <v>12</v>
      </c>
      <c r="H55" s="1" t="s">
        <v>12</v>
      </c>
    </row>
    <row r="56" spans="1:8" x14ac:dyDescent="0.2">
      <c r="A56" s="1" t="s">
        <v>84</v>
      </c>
      <c r="B56" s="1">
        <v>1774</v>
      </c>
      <c r="C56" s="3">
        <v>2019</v>
      </c>
      <c r="D56" s="1">
        <f t="shared" si="0"/>
        <v>0.37098558319521668</v>
      </c>
      <c r="E56" s="4">
        <v>4.3090638930163447E-2</v>
      </c>
      <c r="F56" s="1" t="s">
        <v>11</v>
      </c>
      <c r="G56" s="1" t="s">
        <v>12</v>
      </c>
      <c r="H56" s="1" t="s">
        <v>12</v>
      </c>
    </row>
    <row r="57" spans="1:8" x14ac:dyDescent="0.2">
      <c r="A57" s="1" t="s">
        <v>78</v>
      </c>
      <c r="B57" s="1">
        <v>86</v>
      </c>
      <c r="C57" s="3">
        <v>2147</v>
      </c>
      <c r="D57" s="1">
        <f t="shared" si="0"/>
        <v>0.39450522393270443</v>
      </c>
      <c r="E57" s="4">
        <v>4.2384722869119699E-2</v>
      </c>
      <c r="F57" s="1" t="s">
        <v>11</v>
      </c>
      <c r="G57" s="1" t="s">
        <v>12</v>
      </c>
      <c r="H57" s="1" t="s">
        <v>12</v>
      </c>
    </row>
    <row r="58" spans="1:8" x14ac:dyDescent="0.2">
      <c r="A58" s="1" t="s">
        <v>62</v>
      </c>
      <c r="B58" s="1">
        <v>89</v>
      </c>
      <c r="C58" s="3">
        <v>2357</v>
      </c>
      <c r="D58" s="1">
        <f t="shared" si="0"/>
        <v>0.43309213451764522</v>
      </c>
      <c r="E58" s="4">
        <v>4.2002545608824778E-2</v>
      </c>
      <c r="F58" s="1" t="s">
        <v>11</v>
      </c>
      <c r="G58" s="1" t="s">
        <v>12</v>
      </c>
      <c r="H58" s="1" t="s">
        <v>12</v>
      </c>
    </row>
    <row r="59" spans="1:8" x14ac:dyDescent="0.2">
      <c r="A59" s="1" t="s">
        <v>77</v>
      </c>
      <c r="B59" s="1">
        <v>91</v>
      </c>
      <c r="C59" s="3">
        <v>2148</v>
      </c>
      <c r="D59" s="1">
        <f t="shared" si="0"/>
        <v>0.39468897112596607</v>
      </c>
      <c r="E59" s="4">
        <v>4.1433891992551208E-2</v>
      </c>
      <c r="F59" s="1" t="s">
        <v>11</v>
      </c>
      <c r="G59" s="1" t="s">
        <v>12</v>
      </c>
      <c r="H59" s="1" t="s">
        <v>12</v>
      </c>
    </row>
    <row r="60" spans="1:8" x14ac:dyDescent="0.2">
      <c r="A60" s="1" t="s">
        <v>51</v>
      </c>
      <c r="B60" s="1">
        <v>98</v>
      </c>
      <c r="C60" s="3">
        <v>3073</v>
      </c>
      <c r="D60" s="1">
        <f t="shared" si="0"/>
        <v>0.56465512489296721</v>
      </c>
      <c r="E60" s="4">
        <v>4.0676863000325414E-2</v>
      </c>
      <c r="F60" s="1" t="s">
        <v>11</v>
      </c>
      <c r="G60" s="1" t="s">
        <v>12</v>
      </c>
      <c r="H60" s="1" t="s">
        <v>12</v>
      </c>
    </row>
    <row r="61" spans="1:8" x14ac:dyDescent="0.2">
      <c r="A61" s="1" t="s">
        <v>69</v>
      </c>
      <c r="B61" s="1">
        <v>108</v>
      </c>
      <c r="C61" s="3">
        <v>2263</v>
      </c>
      <c r="D61" s="1">
        <f t="shared" si="0"/>
        <v>0.41581989835105265</v>
      </c>
      <c r="E61" s="4">
        <v>4.0653999116217414E-2</v>
      </c>
      <c r="F61" s="1" t="s">
        <v>11</v>
      </c>
      <c r="G61" s="1" t="s">
        <v>12</v>
      </c>
      <c r="H61" s="1" t="s">
        <v>12</v>
      </c>
    </row>
    <row r="62" spans="1:8" x14ac:dyDescent="0.2">
      <c r="A62" s="1" t="s">
        <v>71</v>
      </c>
      <c r="B62" s="1">
        <v>75</v>
      </c>
      <c r="C62" s="3">
        <v>2213</v>
      </c>
      <c r="D62" s="1">
        <f t="shared" si="0"/>
        <v>0.40663253868797156</v>
      </c>
      <c r="E62" s="4">
        <v>4.0216900135562582E-2</v>
      </c>
      <c r="F62" s="1" t="s">
        <v>11</v>
      </c>
      <c r="G62" s="1" t="s">
        <v>12</v>
      </c>
      <c r="H62" s="1" t="s">
        <v>12</v>
      </c>
    </row>
    <row r="63" spans="1:8" x14ac:dyDescent="0.2">
      <c r="A63" s="1" t="s">
        <v>57</v>
      </c>
      <c r="B63" s="1">
        <v>1774</v>
      </c>
      <c r="C63" s="3">
        <v>2770</v>
      </c>
      <c r="D63" s="1">
        <f t="shared" si="0"/>
        <v>0.5089797253346956</v>
      </c>
      <c r="E63" s="4">
        <v>4.0072202166064982E-2</v>
      </c>
      <c r="F63" s="1" t="s">
        <v>11</v>
      </c>
      <c r="G63" s="1" t="s">
        <v>12</v>
      </c>
      <c r="H63" s="1" t="s">
        <v>12</v>
      </c>
    </row>
    <row r="64" spans="1:8" x14ac:dyDescent="0.2">
      <c r="A64" s="1" t="s">
        <v>60</v>
      </c>
      <c r="B64" s="1">
        <v>928</v>
      </c>
      <c r="C64" s="3">
        <v>2551</v>
      </c>
      <c r="D64" s="1">
        <f t="shared" si="0"/>
        <v>0.46873909001040004</v>
      </c>
      <c r="E64" s="4">
        <v>3.9984319874558999E-2</v>
      </c>
      <c r="F64" s="1" t="s">
        <v>11</v>
      </c>
      <c r="G64" s="1" t="s">
        <v>12</v>
      </c>
      <c r="H64" s="1" t="s">
        <v>12</v>
      </c>
    </row>
    <row r="65" spans="1:8" x14ac:dyDescent="0.2">
      <c r="A65" s="1" t="s">
        <v>74</v>
      </c>
      <c r="B65" s="1">
        <v>91</v>
      </c>
      <c r="C65" s="3">
        <v>2155</v>
      </c>
      <c r="D65" s="1">
        <f t="shared" si="0"/>
        <v>0.39597520147879745</v>
      </c>
      <c r="E65" s="4">
        <v>3.9907192575406029E-2</v>
      </c>
      <c r="F65" s="1" t="s">
        <v>7</v>
      </c>
      <c r="G65" s="1">
        <v>5.31499444599</v>
      </c>
      <c r="H65" s="1" t="s">
        <v>75</v>
      </c>
    </row>
    <row r="66" spans="1:8" x14ac:dyDescent="0.2">
      <c r="A66" s="1" t="s">
        <v>58</v>
      </c>
      <c r="B66" s="1">
        <v>71</v>
      </c>
      <c r="C66" s="3">
        <v>2712</v>
      </c>
      <c r="D66" s="1">
        <f t="shared" si="0"/>
        <v>0.49832238812552138</v>
      </c>
      <c r="E66" s="4">
        <v>3.7979351032448379E-2</v>
      </c>
      <c r="F66" s="1" t="s">
        <v>11</v>
      </c>
      <c r="G66" s="1" t="s">
        <v>12</v>
      </c>
      <c r="H66" s="1" t="s">
        <v>12</v>
      </c>
    </row>
    <row r="67" spans="1:8" x14ac:dyDescent="0.2">
      <c r="A67" s="1" t="s">
        <v>59</v>
      </c>
      <c r="B67" s="1">
        <v>98</v>
      </c>
      <c r="C67" s="3">
        <v>2670</v>
      </c>
      <c r="D67" s="1">
        <f t="shared" ref="D67:D72" si="1">C67/SUM(C$2:C$71)*100</f>
        <v>0.49060500600853318</v>
      </c>
      <c r="E67" s="4">
        <v>3.7827715355805244E-2</v>
      </c>
      <c r="F67" s="1" t="s">
        <v>11</v>
      </c>
      <c r="G67" s="1" t="s">
        <v>12</v>
      </c>
      <c r="H67" s="1" t="s">
        <v>12</v>
      </c>
    </row>
    <row r="68" spans="1:8" x14ac:dyDescent="0.2">
      <c r="A68" s="1" t="s">
        <v>81</v>
      </c>
      <c r="B68" s="1">
        <v>1613</v>
      </c>
      <c r="C68" s="3">
        <v>2084</v>
      </c>
      <c r="D68" s="1">
        <f t="shared" si="1"/>
        <v>0.38292915075722217</v>
      </c>
      <c r="E68" s="4">
        <v>3.5988483685220729E-2</v>
      </c>
      <c r="F68" s="1" t="s">
        <v>11</v>
      </c>
      <c r="G68" s="1" t="s">
        <v>12</v>
      </c>
      <c r="H68" s="1" t="s">
        <v>12</v>
      </c>
    </row>
    <row r="69" spans="1:8" x14ac:dyDescent="0.2">
      <c r="A69" s="1" t="s">
        <v>85</v>
      </c>
      <c r="B69" s="1">
        <v>87</v>
      </c>
      <c r="C69" s="3">
        <v>2049</v>
      </c>
      <c r="D69" s="1">
        <f t="shared" si="1"/>
        <v>0.37649799899306541</v>
      </c>
      <c r="E69" s="4">
        <v>3.4651049292337727E-2</v>
      </c>
      <c r="F69" s="1" t="s">
        <v>11</v>
      </c>
      <c r="G69" s="1" t="s">
        <v>12</v>
      </c>
      <c r="H69" s="1" t="s">
        <v>12</v>
      </c>
    </row>
    <row r="70" spans="1:8" x14ac:dyDescent="0.2">
      <c r="A70" s="1" t="s">
        <v>70</v>
      </c>
      <c r="B70" s="1">
        <v>93</v>
      </c>
      <c r="C70" s="3">
        <v>2257</v>
      </c>
      <c r="D70" s="1">
        <f t="shared" si="1"/>
        <v>0.41471741519148297</v>
      </c>
      <c r="E70" s="4">
        <v>2.6140894993354008E-2</v>
      </c>
      <c r="F70" s="1" t="s">
        <v>11</v>
      </c>
      <c r="G70" s="1" t="s">
        <v>12</v>
      </c>
      <c r="H70" s="1" t="s">
        <v>12</v>
      </c>
    </row>
    <row r="71" spans="1:8" x14ac:dyDescent="0.2">
      <c r="A71" s="1" t="s">
        <v>56</v>
      </c>
      <c r="B71" s="1">
        <v>125</v>
      </c>
      <c r="C71" s="3">
        <v>2940</v>
      </c>
      <c r="D71" s="1">
        <f t="shared" si="1"/>
        <v>0.54021674818917143</v>
      </c>
      <c r="E71" s="4">
        <v>1.6666666666666666E-2</v>
      </c>
      <c r="F71" s="1" t="s">
        <v>11</v>
      </c>
      <c r="G71" s="1" t="s">
        <v>12</v>
      </c>
      <c r="H71" s="1" t="s">
        <v>12</v>
      </c>
    </row>
    <row r="72" spans="1:8" x14ac:dyDescent="0.2">
      <c r="D72" s="1">
        <f t="shared" si="1"/>
        <v>0</v>
      </c>
      <c r="F72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25D08-1B3E-874D-AC13-F5CF89ECB9A9}">
  <dimension ref="A1:J31"/>
  <sheetViews>
    <sheetView tabSelected="1" workbookViewId="0">
      <selection activeCell="I1" sqref="I1"/>
    </sheetView>
  </sheetViews>
  <sheetFormatPr baseColWidth="10" defaultRowHeight="16" x14ac:dyDescent="0.2"/>
  <cols>
    <col min="1" max="1" width="172" bestFit="1" customWidth="1"/>
    <col min="2" max="2" width="11.6640625" bestFit="1" customWidth="1"/>
    <col min="4" max="4" width="19" bestFit="1" customWidth="1"/>
    <col min="5" max="5" width="23.33203125" bestFit="1" customWidth="1"/>
    <col min="6" max="6" width="9.1640625" bestFit="1" customWidth="1"/>
    <col min="7" max="7" width="10.5" bestFit="1" customWidth="1"/>
    <col min="8" max="8" width="25" bestFit="1" customWidth="1"/>
    <col min="10" max="10" width="16.5" bestFit="1" customWidth="1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7" t="s">
        <v>86</v>
      </c>
      <c r="H1" s="2" t="s">
        <v>87</v>
      </c>
      <c r="I1" s="2" t="s">
        <v>116</v>
      </c>
      <c r="J1" s="2" t="s">
        <v>117</v>
      </c>
    </row>
    <row r="2" spans="1:10" x14ac:dyDescent="0.2">
      <c r="A2" s="1" t="s">
        <v>88</v>
      </c>
      <c r="B2" s="1">
        <v>6768</v>
      </c>
      <c r="C2" s="1">
        <v>2739</v>
      </c>
      <c r="D2" s="1">
        <f>C2/SUM(C$2:C$31)*100</f>
        <v>0.57323920964565489</v>
      </c>
      <c r="E2" s="1">
        <v>2.4709748083242058</v>
      </c>
      <c r="F2" s="1" t="s">
        <v>114</v>
      </c>
      <c r="G2" s="1">
        <v>11.491603484000001</v>
      </c>
      <c r="H2" s="1" t="s">
        <v>8</v>
      </c>
      <c r="I2" s="1" t="s">
        <v>114</v>
      </c>
      <c r="J2" s="1" t="s">
        <v>114</v>
      </c>
    </row>
    <row r="3" spans="1:10" x14ac:dyDescent="0.2">
      <c r="A3" s="1" t="s">
        <v>9</v>
      </c>
      <c r="B3" s="1">
        <v>22292</v>
      </c>
      <c r="C3" s="1">
        <v>10485</v>
      </c>
      <c r="D3" s="1">
        <f t="shared" ref="D3:D31" si="0">C3/SUM(C$2:C$31)*100</f>
        <v>2.1943822976030272</v>
      </c>
      <c r="E3" s="1">
        <v>2.1260848831664281</v>
      </c>
      <c r="F3" s="1" t="s">
        <v>114</v>
      </c>
      <c r="G3" s="1">
        <v>11.491603484000001</v>
      </c>
      <c r="H3" s="1" t="s">
        <v>8</v>
      </c>
      <c r="I3" s="1" t="s">
        <v>114</v>
      </c>
      <c r="J3" s="1" t="s">
        <v>114</v>
      </c>
    </row>
    <row r="4" spans="1:10" x14ac:dyDescent="0.2">
      <c r="A4" s="1" t="s">
        <v>89</v>
      </c>
      <c r="B4" s="1">
        <v>148548</v>
      </c>
      <c r="C4" s="1">
        <v>75472</v>
      </c>
      <c r="D4" s="1">
        <f t="shared" si="0"/>
        <v>15.795366787286186</v>
      </c>
      <c r="E4" s="1">
        <v>1.9682531269874921</v>
      </c>
      <c r="F4" s="1" t="s">
        <v>114</v>
      </c>
      <c r="G4" s="1">
        <v>11.491603484000001</v>
      </c>
      <c r="H4" s="1" t="s">
        <v>8</v>
      </c>
      <c r="I4" s="1" t="s">
        <v>114</v>
      </c>
      <c r="J4" s="1" t="s">
        <v>114</v>
      </c>
    </row>
    <row r="5" spans="1:10" x14ac:dyDescent="0.2">
      <c r="A5" s="1" t="s">
        <v>6</v>
      </c>
      <c r="B5" s="1">
        <v>416346</v>
      </c>
      <c r="C5" s="1">
        <v>226569</v>
      </c>
      <c r="D5" s="1">
        <f t="shared" si="0"/>
        <v>47.418121391093969</v>
      </c>
      <c r="E5" s="1">
        <v>1.8376123829826676</v>
      </c>
      <c r="F5" s="1" t="s">
        <v>114</v>
      </c>
      <c r="G5" s="1">
        <v>11.491603484000001</v>
      </c>
      <c r="H5" s="1" t="s">
        <v>8</v>
      </c>
      <c r="I5" s="1" t="s">
        <v>114</v>
      </c>
      <c r="J5" s="1" t="s">
        <v>114</v>
      </c>
    </row>
    <row r="6" spans="1:10" x14ac:dyDescent="0.2">
      <c r="A6" s="1" t="s">
        <v>90</v>
      </c>
      <c r="B6" s="1">
        <v>12960</v>
      </c>
      <c r="C6" s="1">
        <v>7198</v>
      </c>
      <c r="D6" s="1">
        <f t="shared" si="0"/>
        <v>1.506453388473685</v>
      </c>
      <c r="E6" s="1">
        <v>1.80050013892748</v>
      </c>
      <c r="F6" s="1" t="s">
        <v>114</v>
      </c>
      <c r="G6" s="1">
        <v>11.491603484000001</v>
      </c>
      <c r="H6" s="1" t="s">
        <v>8</v>
      </c>
      <c r="I6" s="1" t="s">
        <v>114</v>
      </c>
      <c r="J6" s="1" t="s">
        <v>114</v>
      </c>
    </row>
    <row r="7" spans="1:10" x14ac:dyDescent="0.2">
      <c r="A7" s="1" t="s">
        <v>26</v>
      </c>
      <c r="B7" s="1">
        <v>5821</v>
      </c>
      <c r="C7" s="1">
        <v>3524</v>
      </c>
      <c r="D7" s="1">
        <f t="shared" si="0"/>
        <v>0.7375301112783087</v>
      </c>
      <c r="E7" s="1">
        <v>1.6518161180476731</v>
      </c>
      <c r="F7" s="1" t="s">
        <v>114</v>
      </c>
      <c r="G7" s="1">
        <v>11.491603484000001</v>
      </c>
      <c r="H7" s="1" t="s">
        <v>8</v>
      </c>
      <c r="I7" s="1" t="s">
        <v>114</v>
      </c>
      <c r="J7" s="1" t="s">
        <v>114</v>
      </c>
    </row>
    <row r="8" spans="1:10" x14ac:dyDescent="0.2">
      <c r="A8" s="1" t="s">
        <v>18</v>
      </c>
      <c r="B8" s="1">
        <v>8091</v>
      </c>
      <c r="C8" s="1">
        <v>5148</v>
      </c>
      <c r="D8" s="1">
        <f t="shared" si="0"/>
        <v>1.077413454273761</v>
      </c>
      <c r="E8" s="1">
        <v>1.5716783216783217</v>
      </c>
      <c r="F8" s="1" t="s">
        <v>114</v>
      </c>
      <c r="G8" s="1">
        <v>11.491603484000001</v>
      </c>
      <c r="H8" s="1" t="s">
        <v>8</v>
      </c>
      <c r="I8" s="1" t="s">
        <v>114</v>
      </c>
      <c r="J8" s="1" t="s">
        <v>114</v>
      </c>
    </row>
    <row r="9" spans="1:10" x14ac:dyDescent="0.2">
      <c r="A9" s="1" t="s">
        <v>91</v>
      </c>
      <c r="B9" s="1">
        <v>16403</v>
      </c>
      <c r="C9" s="1">
        <v>10975</v>
      </c>
      <c r="D9" s="1">
        <f t="shared" si="0"/>
        <v>2.2969333062654482</v>
      </c>
      <c r="E9" s="1">
        <v>1.4945785876993167</v>
      </c>
      <c r="F9" s="1" t="s">
        <v>114</v>
      </c>
      <c r="G9" s="1">
        <v>11.491603484000001</v>
      </c>
      <c r="H9" s="1" t="s">
        <v>8</v>
      </c>
      <c r="I9" s="1" t="s">
        <v>114</v>
      </c>
      <c r="J9" s="1" t="s">
        <v>114</v>
      </c>
    </row>
    <row r="10" spans="1:10" x14ac:dyDescent="0.2">
      <c r="A10" s="1" t="s">
        <v>92</v>
      </c>
      <c r="B10" s="1">
        <v>7776</v>
      </c>
      <c r="C10" s="1">
        <v>5307</v>
      </c>
      <c r="D10" s="1">
        <f t="shared" si="0"/>
        <v>1.1106902101458527</v>
      </c>
      <c r="E10" s="1">
        <v>1.4652345958168458</v>
      </c>
      <c r="F10" s="1" t="s">
        <v>114</v>
      </c>
      <c r="G10" s="1">
        <v>11.491603484000001</v>
      </c>
      <c r="H10" s="1" t="s">
        <v>8</v>
      </c>
      <c r="I10" s="1" t="s">
        <v>114</v>
      </c>
      <c r="J10" s="1" t="s">
        <v>114</v>
      </c>
    </row>
    <row r="11" spans="1:10" x14ac:dyDescent="0.2">
      <c r="A11" s="1" t="s">
        <v>93</v>
      </c>
      <c r="B11" s="1">
        <v>54407</v>
      </c>
      <c r="C11" s="1">
        <v>41672</v>
      </c>
      <c r="D11" s="1">
        <f t="shared" si="0"/>
        <v>8.721440067306947</v>
      </c>
      <c r="E11" s="1">
        <v>1.3056008830869648</v>
      </c>
      <c r="F11" s="1" t="s">
        <v>114</v>
      </c>
      <c r="G11" s="1">
        <v>11.491603484000001</v>
      </c>
      <c r="H11" s="1" t="s">
        <v>8</v>
      </c>
      <c r="I11" s="1" t="s">
        <v>114</v>
      </c>
      <c r="J11" s="1" t="s">
        <v>114</v>
      </c>
    </row>
    <row r="12" spans="1:10" x14ac:dyDescent="0.2">
      <c r="A12" s="1" t="s">
        <v>94</v>
      </c>
      <c r="B12" s="1">
        <v>5528</v>
      </c>
      <c r="C12" s="1">
        <v>4454</v>
      </c>
      <c r="D12" s="1">
        <f t="shared" si="0"/>
        <v>0.93216773996412805</v>
      </c>
      <c r="E12" s="1">
        <v>1.2411315671306691</v>
      </c>
      <c r="F12" s="1" t="s">
        <v>114</v>
      </c>
      <c r="G12" s="1">
        <v>11.491603484000001</v>
      </c>
      <c r="H12" s="1" t="s">
        <v>8</v>
      </c>
      <c r="I12" s="1" t="s">
        <v>114</v>
      </c>
      <c r="J12" s="1" t="s">
        <v>114</v>
      </c>
    </row>
    <row r="13" spans="1:10" x14ac:dyDescent="0.2">
      <c r="A13" s="1" t="s">
        <v>95</v>
      </c>
      <c r="B13" s="1">
        <v>8003</v>
      </c>
      <c r="C13" s="1">
        <v>6706</v>
      </c>
      <c r="D13" s="1">
        <f t="shared" si="0"/>
        <v>1.4034838042657034</v>
      </c>
      <c r="E13" s="1">
        <v>1.1934088875633762</v>
      </c>
      <c r="F13" s="1" t="s">
        <v>114</v>
      </c>
      <c r="G13" s="1">
        <v>11.491603484000001</v>
      </c>
      <c r="H13" s="1" t="s">
        <v>8</v>
      </c>
      <c r="I13" s="1" t="s">
        <v>114</v>
      </c>
      <c r="J13" s="1" t="s">
        <v>114</v>
      </c>
    </row>
    <row r="14" spans="1:10" x14ac:dyDescent="0.2">
      <c r="A14" s="1" t="s">
        <v>96</v>
      </c>
      <c r="B14" s="1">
        <v>3025</v>
      </c>
      <c r="C14" s="1">
        <v>2593</v>
      </c>
      <c r="D14" s="1">
        <f t="shared" si="0"/>
        <v>0.54268319481970906</v>
      </c>
      <c r="E14" s="1">
        <v>1.1666023910528345</v>
      </c>
      <c r="F14" s="1" t="s">
        <v>114</v>
      </c>
      <c r="G14" s="1">
        <v>11.491603484000001</v>
      </c>
      <c r="H14" s="1" t="s">
        <v>8</v>
      </c>
      <c r="I14" s="1" t="s">
        <v>114</v>
      </c>
      <c r="J14" s="1" t="s">
        <v>114</v>
      </c>
    </row>
    <row r="15" spans="1:10" x14ac:dyDescent="0.2">
      <c r="A15" s="1" t="s">
        <v>97</v>
      </c>
      <c r="B15" s="1">
        <v>3890</v>
      </c>
      <c r="C15" s="1">
        <v>3455</v>
      </c>
      <c r="D15" s="1">
        <f t="shared" si="0"/>
        <v>0.72308925495645771</v>
      </c>
      <c r="E15" s="1">
        <v>1.1259044862518091</v>
      </c>
      <c r="F15" s="1" t="s">
        <v>114</v>
      </c>
      <c r="G15" s="1">
        <v>11.491603484000001</v>
      </c>
      <c r="H15" s="1" t="s">
        <v>8</v>
      </c>
      <c r="I15" s="1" t="s">
        <v>114</v>
      </c>
      <c r="J15" s="1" t="s">
        <v>115</v>
      </c>
    </row>
    <row r="16" spans="1:10" x14ac:dyDescent="0.2">
      <c r="A16" s="1" t="s">
        <v>98</v>
      </c>
      <c r="B16" s="1">
        <v>11853</v>
      </c>
      <c r="C16" s="1">
        <v>11912</v>
      </c>
      <c r="D16" s="1">
        <f t="shared" si="0"/>
        <v>2.4930359493607304</v>
      </c>
      <c r="E16" s="1">
        <v>0.99504701141705842</v>
      </c>
      <c r="F16" s="1" t="s">
        <v>114</v>
      </c>
      <c r="G16" s="1">
        <v>11.491603484000001</v>
      </c>
      <c r="H16" s="1" t="s">
        <v>8</v>
      </c>
      <c r="I16" s="1" t="s">
        <v>114</v>
      </c>
      <c r="J16" s="1" t="s">
        <v>115</v>
      </c>
    </row>
    <row r="17" spans="1:10" x14ac:dyDescent="0.2">
      <c r="A17" s="1" t="s">
        <v>99</v>
      </c>
      <c r="B17" s="1">
        <v>6002</v>
      </c>
      <c r="C17" s="1">
        <v>6160</v>
      </c>
      <c r="D17" s="1">
        <f t="shared" si="0"/>
        <v>1.2892126803275772</v>
      </c>
      <c r="E17" s="1">
        <v>0.9743506493506493</v>
      </c>
      <c r="F17" s="1" t="s">
        <v>114</v>
      </c>
      <c r="G17" s="1">
        <v>11.491603484000001</v>
      </c>
      <c r="H17" s="1" t="s">
        <v>8</v>
      </c>
      <c r="I17" s="1" t="s">
        <v>114</v>
      </c>
      <c r="J17" s="1" t="s">
        <v>115</v>
      </c>
    </row>
    <row r="18" spans="1:10" x14ac:dyDescent="0.2">
      <c r="A18" s="1" t="s">
        <v>100</v>
      </c>
      <c r="B18" s="1">
        <v>2593</v>
      </c>
      <c r="C18" s="1">
        <v>2793</v>
      </c>
      <c r="D18" s="1">
        <f t="shared" si="0"/>
        <v>0.58454074937579925</v>
      </c>
      <c r="E18" s="1">
        <v>0.92839240959541713</v>
      </c>
      <c r="F18" s="1" t="s">
        <v>114</v>
      </c>
      <c r="G18" s="1">
        <v>11.491603484000001</v>
      </c>
      <c r="H18" s="1" t="s">
        <v>8</v>
      </c>
      <c r="I18" s="1" t="s">
        <v>114</v>
      </c>
      <c r="J18" s="1" t="s">
        <v>114</v>
      </c>
    </row>
    <row r="19" spans="1:10" x14ac:dyDescent="0.2">
      <c r="A19" s="1" t="s">
        <v>101</v>
      </c>
      <c r="B19" s="1">
        <v>2579</v>
      </c>
      <c r="C19" s="1">
        <v>3822</v>
      </c>
      <c r="D19" s="1">
        <f t="shared" si="0"/>
        <v>0.79989786756688319</v>
      </c>
      <c r="E19" s="1">
        <v>0.67477760334903192</v>
      </c>
      <c r="F19" s="1" t="s">
        <v>114</v>
      </c>
      <c r="G19" s="1">
        <v>11.491603484000001</v>
      </c>
      <c r="H19" s="1" t="s">
        <v>8</v>
      </c>
      <c r="I19" s="1" t="s">
        <v>114</v>
      </c>
      <c r="J19" s="1" t="s">
        <v>114</v>
      </c>
    </row>
    <row r="20" spans="1:10" x14ac:dyDescent="0.2">
      <c r="A20" s="1" t="s">
        <v>102</v>
      </c>
      <c r="B20" s="1">
        <v>1232</v>
      </c>
      <c r="C20" s="1">
        <v>2690</v>
      </c>
      <c r="D20" s="1">
        <f t="shared" si="0"/>
        <v>0.56298410877941274</v>
      </c>
      <c r="E20" s="1">
        <v>0.45799256505576208</v>
      </c>
      <c r="F20" s="1" t="s">
        <v>114</v>
      </c>
      <c r="G20" s="1">
        <v>11.491603484000001</v>
      </c>
      <c r="H20" s="1" t="s">
        <v>8</v>
      </c>
      <c r="I20" s="1" t="s">
        <v>114</v>
      </c>
      <c r="J20" s="1" t="s">
        <v>115</v>
      </c>
    </row>
    <row r="21" spans="1:10" x14ac:dyDescent="0.2">
      <c r="A21" s="1" t="s">
        <v>103</v>
      </c>
      <c r="B21" s="1">
        <v>1006</v>
      </c>
      <c r="C21" s="1">
        <v>2529</v>
      </c>
      <c r="D21" s="1">
        <f t="shared" si="0"/>
        <v>0.52928877736176017</v>
      </c>
      <c r="E21" s="1">
        <v>0.39778568604191378</v>
      </c>
      <c r="F21" s="1" t="s">
        <v>114</v>
      </c>
      <c r="G21" s="1">
        <v>11.491603484000001</v>
      </c>
      <c r="H21" s="1" t="s">
        <v>8</v>
      </c>
      <c r="I21" s="1" t="s">
        <v>114</v>
      </c>
      <c r="J21" s="1" t="s">
        <v>114</v>
      </c>
    </row>
    <row r="22" spans="1:10" x14ac:dyDescent="0.2">
      <c r="A22" s="1" t="s">
        <v>104</v>
      </c>
      <c r="B22" s="1">
        <v>1462</v>
      </c>
      <c r="C22" s="1">
        <v>3763</v>
      </c>
      <c r="D22" s="1">
        <f t="shared" si="0"/>
        <v>0.78754988897283651</v>
      </c>
      <c r="E22" s="1">
        <v>0.38851979803348391</v>
      </c>
      <c r="F22" s="1" t="s">
        <v>114</v>
      </c>
      <c r="G22" s="1">
        <v>11.491603484000001</v>
      </c>
      <c r="H22" s="1" t="s">
        <v>8</v>
      </c>
      <c r="I22" s="1" t="s">
        <v>114</v>
      </c>
      <c r="J22" s="1" t="s">
        <v>115</v>
      </c>
    </row>
    <row r="23" spans="1:10" x14ac:dyDescent="0.2">
      <c r="A23" s="1" t="s">
        <v>105</v>
      </c>
      <c r="B23" s="1">
        <v>3894</v>
      </c>
      <c r="C23" s="1">
        <v>13108</v>
      </c>
      <c r="D23" s="1">
        <f t="shared" si="0"/>
        <v>2.7433441256061499</v>
      </c>
      <c r="E23" s="1">
        <v>0.29707049130302104</v>
      </c>
      <c r="F23" s="1" t="s">
        <v>114</v>
      </c>
      <c r="G23" s="1">
        <v>11.491603484000001</v>
      </c>
      <c r="H23" s="1" t="s">
        <v>8</v>
      </c>
      <c r="I23" s="1" t="s">
        <v>114</v>
      </c>
      <c r="J23" s="1" t="s">
        <v>115</v>
      </c>
    </row>
    <row r="24" spans="1:10" x14ac:dyDescent="0.2">
      <c r="A24" s="1" t="s">
        <v>106</v>
      </c>
      <c r="B24" s="1">
        <v>207</v>
      </c>
      <c r="C24" s="1">
        <v>3416</v>
      </c>
      <c r="D24" s="1">
        <f t="shared" si="0"/>
        <v>0.71492703181802009</v>
      </c>
      <c r="E24" s="1">
        <v>6.0597189695550349E-2</v>
      </c>
      <c r="F24" s="1" t="s">
        <v>114</v>
      </c>
      <c r="G24" s="1">
        <v>11.491603484000001</v>
      </c>
      <c r="H24" s="1" t="s">
        <v>8</v>
      </c>
      <c r="I24" s="1" t="s">
        <v>114</v>
      </c>
      <c r="J24" s="1" t="s">
        <v>115</v>
      </c>
    </row>
    <row r="25" spans="1:10" x14ac:dyDescent="0.2">
      <c r="A25" s="1" t="s">
        <v>107</v>
      </c>
      <c r="B25" s="1">
        <v>160</v>
      </c>
      <c r="C25" s="1">
        <v>2797</v>
      </c>
      <c r="D25" s="1">
        <f t="shared" si="0"/>
        <v>0.58537790046692106</v>
      </c>
      <c r="E25" s="1">
        <v>5.7204147300679298E-2</v>
      </c>
      <c r="F25" s="1" t="s">
        <v>114</v>
      </c>
      <c r="G25" s="1">
        <v>11.491603484000001</v>
      </c>
      <c r="H25" s="1" t="s">
        <v>8</v>
      </c>
      <c r="I25" s="1" t="s">
        <v>114</v>
      </c>
      <c r="J25" s="1" t="s">
        <v>114</v>
      </c>
    </row>
    <row r="26" spans="1:10" x14ac:dyDescent="0.2">
      <c r="A26" s="1" t="s">
        <v>108</v>
      </c>
      <c r="B26" s="1">
        <v>114</v>
      </c>
      <c r="C26" s="1">
        <v>2085</v>
      </c>
      <c r="D26" s="1">
        <f t="shared" si="0"/>
        <v>0.43636500624724001</v>
      </c>
      <c r="E26" s="1">
        <v>5.4676258992805753E-2</v>
      </c>
      <c r="F26" s="1" t="s">
        <v>114</v>
      </c>
      <c r="G26" s="1">
        <v>11.491603484000001</v>
      </c>
      <c r="H26" s="1" t="s">
        <v>8</v>
      </c>
      <c r="I26" s="1" t="s">
        <v>114</v>
      </c>
      <c r="J26" s="1" t="s">
        <v>115</v>
      </c>
    </row>
    <row r="27" spans="1:10" x14ac:dyDescent="0.2">
      <c r="A27" s="1" t="s">
        <v>109</v>
      </c>
      <c r="B27" s="1">
        <v>277</v>
      </c>
      <c r="C27" s="1">
        <v>5307</v>
      </c>
      <c r="D27" s="1">
        <f t="shared" si="0"/>
        <v>1.1106902101458527</v>
      </c>
      <c r="E27" s="1">
        <v>5.2195213868475601E-2</v>
      </c>
      <c r="F27" s="1" t="s">
        <v>114</v>
      </c>
      <c r="G27" s="1">
        <v>11.491603484000001</v>
      </c>
      <c r="H27" s="1" t="s">
        <v>8</v>
      </c>
      <c r="I27" s="1" t="s">
        <v>114</v>
      </c>
      <c r="J27" s="1" t="s">
        <v>114</v>
      </c>
    </row>
    <row r="28" spans="1:10" x14ac:dyDescent="0.2">
      <c r="A28" s="1" t="s">
        <v>110</v>
      </c>
      <c r="B28" s="1">
        <v>153</v>
      </c>
      <c r="C28" s="1">
        <v>3052</v>
      </c>
      <c r="D28" s="1">
        <f t="shared" si="0"/>
        <v>0.63874628252593602</v>
      </c>
      <c r="E28" s="1">
        <v>5.0131061598951504E-2</v>
      </c>
      <c r="F28" s="1" t="s">
        <v>114</v>
      </c>
      <c r="G28" s="1">
        <v>11.491603484000001</v>
      </c>
      <c r="H28" s="1" t="s">
        <v>8</v>
      </c>
      <c r="I28" s="1" t="s">
        <v>114</v>
      </c>
      <c r="J28" s="1" t="s">
        <v>114</v>
      </c>
    </row>
    <row r="29" spans="1:10" x14ac:dyDescent="0.2">
      <c r="A29" s="1" t="s">
        <v>111</v>
      </c>
      <c r="B29" s="1">
        <v>100</v>
      </c>
      <c r="C29" s="1">
        <v>2016</v>
      </c>
      <c r="D29" s="1">
        <f t="shared" si="0"/>
        <v>0.42192414992538896</v>
      </c>
      <c r="E29" s="1">
        <v>4.96031746031746E-2</v>
      </c>
      <c r="F29" s="1" t="s">
        <v>114</v>
      </c>
      <c r="G29" s="1">
        <v>11.491603484000001</v>
      </c>
      <c r="H29" s="1" t="s">
        <v>8</v>
      </c>
      <c r="I29" s="1" t="s">
        <v>114</v>
      </c>
      <c r="J29" s="1" t="s">
        <v>115</v>
      </c>
    </row>
    <row r="30" spans="1:10" x14ac:dyDescent="0.2">
      <c r="A30" s="1" t="s">
        <v>112</v>
      </c>
      <c r="B30" s="1">
        <v>176</v>
      </c>
      <c r="C30" s="1">
        <v>3603</v>
      </c>
      <c r="D30" s="1">
        <f t="shared" si="0"/>
        <v>0.75406384532796444</v>
      </c>
      <c r="E30" s="1">
        <v>4.8848182070496807E-2</v>
      </c>
      <c r="F30" s="1" t="s">
        <v>114</v>
      </c>
      <c r="G30" s="1">
        <v>11.491603484000001</v>
      </c>
      <c r="H30" s="1" t="s">
        <v>8</v>
      </c>
      <c r="I30" s="1" t="s">
        <v>114</v>
      </c>
      <c r="J30" s="1" t="s">
        <v>115</v>
      </c>
    </row>
    <row r="31" spans="1:10" x14ac:dyDescent="0.2">
      <c r="A31" s="1" t="s">
        <v>113</v>
      </c>
      <c r="B31" s="1">
        <v>109</v>
      </c>
      <c r="C31" s="1">
        <v>2461</v>
      </c>
      <c r="D31" s="1">
        <f t="shared" si="0"/>
        <v>0.51505720881268957</v>
      </c>
      <c r="E31" s="1">
        <v>4.4290938642828119E-2</v>
      </c>
      <c r="F31" s="1" t="s">
        <v>114</v>
      </c>
      <c r="G31" s="1">
        <v>11.491603484000001</v>
      </c>
      <c r="H31" s="1" t="s">
        <v>8</v>
      </c>
      <c r="I31" s="1" t="s">
        <v>114</v>
      </c>
      <c r="J31" s="1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2_cells_datatable</vt:lpstr>
      <vt:lpstr>p53RE_cells_datatable</vt:lpstr>
      <vt:lpstr>R2_cells_data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mons, Morgan A</cp:lastModifiedBy>
  <dcterms:created xsi:type="dcterms:W3CDTF">2019-08-29T18:16:55Z</dcterms:created>
  <dcterms:modified xsi:type="dcterms:W3CDTF">2019-09-03T17:11:33Z</dcterms:modified>
</cp:coreProperties>
</file>